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竹林研\実験データ\DDX20関連\論文\Ddx20論文 CDD\review\revision file\"/>
    </mc:Choice>
  </mc:AlternateContent>
  <bookViews>
    <workbookView xWindow="0" yWindow="0" windowWidth="24000" windowHeight="9750"/>
  </bookViews>
  <sheets>
    <sheet name="Table S1" sheetId="6" r:id="rId1"/>
    <sheet name="Table S2" sheetId="7" r:id="rId2"/>
    <sheet name="Table S3" sheetId="1" r:id="rId3"/>
    <sheet name="Table S4" sheetId="4" r:id="rId4"/>
    <sheet name="Table S5" sheetId="5" r:id="rId5"/>
    <sheet name="Table S6" sheetId="2" r:id="rId6"/>
    <sheet name="Table S7" sheetId="3" r:id="rId7"/>
  </sheets>
  <definedNames>
    <definedName name="_xlnm._FilterDatabase" localSheetId="2" hidden="1">'Table S3'!$A$6:$F$6</definedName>
    <definedName name="_xlnm._FilterDatabase" localSheetId="5" hidden="1">'Table S6'!$A$4:$O$4</definedName>
  </definedNames>
  <calcPr calcId="152511" calcOnSave="0" concurrentCalc="0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>
  <authors>
    <author/>
  </authors>
  <commentList>
    <comment ref="A4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4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4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4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4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233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33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33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33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33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33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3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3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248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248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248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248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248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248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248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248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4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4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4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4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4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44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4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44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44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44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44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4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4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57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57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57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57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57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57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57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57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>
  <authors>
    <author/>
  </authors>
  <commentList>
    <comment ref="A4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4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4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4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4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4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103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03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03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03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03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03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0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0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  <comment ref="A123" authorId="0" shapeId="0">
      <text>
        <r>
          <rPr>
            <sz val="11"/>
            <color theme="1"/>
            <rFont val="ＭＳ Ｐゴシック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23" authorId="0" shapeId="0">
      <text>
        <r>
          <rPr>
            <sz val="11"/>
            <color theme="1"/>
            <rFont val="ＭＳ Ｐゴシック"/>
            <family val="2"/>
            <scheme val="minor"/>
          </rPr>
          <t>Classification of GO Terms.</t>
        </r>
      </text>
    </comment>
    <comment ref="C123" authorId="0" shapeId="0">
      <text>
        <r>
          <rPr>
            <sz val="11"/>
            <color theme="1"/>
            <rFont val="ＭＳ Ｐゴシック"/>
            <family val="2"/>
            <scheme val="minor"/>
          </rPr>
          <t>GO term identifer.</t>
        </r>
      </text>
    </comment>
    <comment ref="D123" authorId="0" shapeId="0">
      <text>
        <r>
          <rPr>
            <sz val="11"/>
            <color theme="1"/>
            <rFont val="ＭＳ Ｐゴシック"/>
            <family val="2"/>
            <scheme val="minor"/>
          </rPr>
          <t>Term name.</t>
        </r>
      </text>
    </comment>
    <comment ref="E123" authorId="0" shapeId="0">
      <text>
        <r>
          <rPr>
            <sz val="11"/>
            <color theme="1"/>
            <rFont val="ＭＳ Ｐゴシック"/>
            <family val="2"/>
            <scheme val="minor"/>
          </rPr>
          <t>Log10(P-value), i.e., -2 represents 0.01, the more negative the better.</t>
        </r>
      </text>
    </comment>
    <comment ref="G123" authorId="0" shapeId="0">
      <text>
        <r>
          <rPr>
            <sz val="11"/>
            <color theme="1"/>
            <rFont val="ＭＳ Ｐゴシック"/>
            <family val="2"/>
            <scheme val="minor"/>
          </rPr>
          <t>#GenesOfUploadHitList_in_this_Term/#GenesOfGenome_in_this_Term</t>
        </r>
      </text>
    </comment>
    <comment ref="H12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Entrez Gene IDs of upload hits in this term</t>
        </r>
      </text>
    </comment>
    <comment ref="I123" authorId="0" shapeId="0">
      <text>
        <r>
          <rPr>
            <sz val="11"/>
            <color theme="1"/>
            <rFont val="ＭＳ Ｐゴシック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4147" uniqueCount="2191">
  <si>
    <t>gene.ids</t>
  </si>
  <si>
    <t>gene.names</t>
  </si>
  <si>
    <t>logFC</t>
  </si>
  <si>
    <t>logCPM</t>
  </si>
  <si>
    <t>PValue</t>
  </si>
  <si>
    <t>p.adj</t>
  </si>
  <si>
    <t>Hist3h2a</t>
    <phoneticPr fontId="1"/>
  </si>
  <si>
    <t>Aen</t>
    <phoneticPr fontId="1"/>
  </si>
  <si>
    <t>Uspl1</t>
  </si>
  <si>
    <t>Hist3h2ba</t>
    <phoneticPr fontId="1"/>
  </si>
  <si>
    <t>Gpd2</t>
  </si>
  <si>
    <t>Cdkn1a</t>
  </si>
  <si>
    <t>Otof</t>
  </si>
  <si>
    <t>Mpeg1</t>
  </si>
  <si>
    <t>Plcd4</t>
  </si>
  <si>
    <t>Phlda3</t>
  </si>
  <si>
    <t>Ephx1</t>
  </si>
  <si>
    <t>Capn6</t>
  </si>
  <si>
    <t>Erdr1</t>
    <phoneticPr fontId="1"/>
  </si>
  <si>
    <t>Ccng1</t>
  </si>
  <si>
    <t>Cox6b2</t>
  </si>
  <si>
    <t>Sesn2</t>
  </si>
  <si>
    <t>Dcxr</t>
  </si>
  <si>
    <t>Snrpa1</t>
  </si>
  <si>
    <t>Ano3</t>
  </si>
  <si>
    <t>4933404M02Rik</t>
  </si>
  <si>
    <t>Tnfrsf10b</t>
  </si>
  <si>
    <t>Grhl3</t>
    <phoneticPr fontId="1"/>
  </si>
  <si>
    <t>Hist1h2bc</t>
    <phoneticPr fontId="1"/>
  </si>
  <si>
    <t>Serpina3n</t>
  </si>
  <si>
    <t>Pisd-ps3</t>
  </si>
  <si>
    <t>Lass3</t>
  </si>
  <si>
    <t>Prrg4</t>
  </si>
  <si>
    <t>Elf3</t>
  </si>
  <si>
    <t>Eda2r</t>
  </si>
  <si>
    <t>Plac8</t>
  </si>
  <si>
    <t>Slc47a1</t>
  </si>
  <si>
    <t>Aldh8a1</t>
  </si>
  <si>
    <t>Cyp4f14</t>
  </si>
  <si>
    <t>Krt8</t>
  </si>
  <si>
    <t>Nt5c1a</t>
  </si>
  <si>
    <t>Slc28a1</t>
  </si>
  <si>
    <t>Anxa8</t>
  </si>
  <si>
    <t>Krt19</t>
  </si>
  <si>
    <t>Rmrp</t>
  </si>
  <si>
    <t>Spata18</t>
  </si>
  <si>
    <t>Tnfsf18</t>
  </si>
  <si>
    <t>Tnip3</t>
  </si>
  <si>
    <t>Slamf6</t>
  </si>
  <si>
    <t>Ly6a</t>
  </si>
  <si>
    <t>Cdhr5</t>
  </si>
  <si>
    <t>Clca6</t>
  </si>
  <si>
    <t>Muc13</t>
  </si>
  <si>
    <t>Tmprss2</t>
  </si>
  <si>
    <t>Gpr128</t>
  </si>
  <si>
    <t>Serpinb11</t>
  </si>
  <si>
    <t>Msln</t>
  </si>
  <si>
    <t>Saa1</t>
  </si>
  <si>
    <t>Dmbt1</t>
  </si>
  <si>
    <t>Gm525</t>
  </si>
  <si>
    <t>Scin</t>
  </si>
  <si>
    <t>S100a14</t>
  </si>
  <si>
    <t>Pigr</t>
  </si>
  <si>
    <t>Slc6a14</t>
  </si>
  <si>
    <t>Cyp2d34</t>
  </si>
  <si>
    <t>Car1</t>
  </si>
  <si>
    <t>Esrp1</t>
  </si>
  <si>
    <t>Ehf</t>
  </si>
  <si>
    <t>Il1rn</t>
  </si>
  <si>
    <t>2210415F13Rik</t>
  </si>
  <si>
    <t>Gpr17</t>
  </si>
  <si>
    <t>Ttr</t>
  </si>
  <si>
    <t>Fcrl1</t>
  </si>
  <si>
    <t>Stoml3</t>
    <phoneticPr fontId="1"/>
  </si>
  <si>
    <t>Gjc3</t>
  </si>
  <si>
    <t>Atoh1</t>
  </si>
  <si>
    <t>9130015A21Rik</t>
  </si>
  <si>
    <t>Cnn1</t>
  </si>
  <si>
    <t>Plxnb3</t>
  </si>
  <si>
    <t>Scrg1</t>
  </si>
  <si>
    <t>1700040N02Rik</t>
  </si>
  <si>
    <t>Olig1</t>
  </si>
  <si>
    <t>Lims2</t>
  </si>
  <si>
    <t>Bcas1</t>
  </si>
  <si>
    <t>Mybpc1</t>
  </si>
  <si>
    <t>Sox10</t>
  </si>
  <si>
    <t>Olig2</t>
  </si>
  <si>
    <t>Gbp11</t>
  </si>
  <si>
    <t>Gm10863</t>
  </si>
  <si>
    <t>Pnlip</t>
  </si>
  <si>
    <t>Cyp11a1</t>
  </si>
  <si>
    <t>Sult5a1</t>
  </si>
  <si>
    <t>S100b</t>
  </si>
  <si>
    <t>Myh15</t>
    <phoneticPr fontId="1"/>
  </si>
  <si>
    <t>A630055G03Rik</t>
  </si>
  <si>
    <t>Actg2</t>
    <phoneticPr fontId="1"/>
  </si>
  <si>
    <t>Gimap4</t>
    <phoneticPr fontId="1"/>
  </si>
  <si>
    <t>Gsx1</t>
  </si>
  <si>
    <t>1190002H23Rik</t>
  </si>
  <si>
    <t>Pdgfra</t>
  </si>
  <si>
    <t>Acta2</t>
    <phoneticPr fontId="1"/>
  </si>
  <si>
    <t>C1ql1</t>
  </si>
  <si>
    <t>Sox3</t>
  </si>
  <si>
    <t>Msx3</t>
  </si>
  <si>
    <t>Car15</t>
    <phoneticPr fontId="1"/>
  </si>
  <si>
    <t>Fap</t>
    <phoneticPr fontId="1"/>
  </si>
  <si>
    <t>Corin</t>
    <phoneticPr fontId="1"/>
  </si>
  <si>
    <t>Ddx3y</t>
    <phoneticPr fontId="1"/>
  </si>
  <si>
    <t>Lhfpl3</t>
    <phoneticPr fontId="1"/>
  </si>
  <si>
    <t>Ascl1</t>
  </si>
  <si>
    <t>Ddx20</t>
  </si>
  <si>
    <t>Adamts6</t>
    <phoneticPr fontId="1"/>
  </si>
  <si>
    <t>Irx1</t>
  </si>
  <si>
    <t>Sox6</t>
  </si>
  <si>
    <t>Cnp</t>
  </si>
  <si>
    <t>Wnt5a</t>
  </si>
  <si>
    <t>Aif1l</t>
    <phoneticPr fontId="1"/>
  </si>
  <si>
    <t>Hbb-y</t>
    <phoneticPr fontId="1"/>
  </si>
  <si>
    <t>Hoxa2</t>
    <phoneticPr fontId="1"/>
  </si>
  <si>
    <t>Smoc1</t>
  </si>
  <si>
    <t>Iqgap2</t>
    <phoneticPr fontId="1"/>
  </si>
  <si>
    <t>Bcan</t>
  </si>
  <si>
    <t>Neurod1</t>
  </si>
  <si>
    <t>Acss1</t>
  </si>
  <si>
    <t>Sox9</t>
  </si>
  <si>
    <t>Ptpn13</t>
  </si>
  <si>
    <t>Vit</t>
  </si>
  <si>
    <t>Rnaseh2c</t>
  </si>
  <si>
    <t>Fabp7</t>
  </si>
  <si>
    <t>Col2a1</t>
  </si>
  <si>
    <t>Tead2</t>
  </si>
  <si>
    <t>gene</t>
  </si>
  <si>
    <t>chrom</t>
  </si>
  <si>
    <t>chromStart</t>
  </si>
  <si>
    <t>chromEnd</t>
  </si>
  <si>
    <t>name</t>
  </si>
  <si>
    <t>score</t>
  </si>
  <si>
    <t>strand</t>
  </si>
  <si>
    <t>type</t>
  </si>
  <si>
    <t>isoformIDs</t>
  </si>
  <si>
    <t>coverage</t>
  </si>
  <si>
    <t>I_g1(E14.5WT)</t>
  </si>
  <si>
    <t>I_g2(E14.5KO)</t>
  </si>
  <si>
    <t>pvalue</t>
  </si>
  <si>
    <t>FDR</t>
  </si>
  <si>
    <t>231915//Uspl1</t>
    <phoneticPr fontId="1"/>
  </si>
  <si>
    <t>chr5</t>
  </si>
  <si>
    <t>CA-231915-3247-6148-6317-6785[INC][22/51][UPT]</t>
    <phoneticPr fontId="1"/>
  </si>
  <si>
    <t>+</t>
  </si>
  <si>
    <t>cass</t>
  </si>
  <si>
    <t>INC/SKIP</t>
  </si>
  <si>
    <t>231915//Uspl1</t>
  </si>
  <si>
    <t>CA-231915-3247-6148-6275-6785[INC][3/51][UPT]</t>
    <phoneticPr fontId="1"/>
  </si>
  <si>
    <t>76510//Trappc9</t>
  </si>
  <si>
    <t>chr15</t>
  </si>
  <si>
    <t>CA-76510-13610-22001-22028-32561[INC][9/15]</t>
  </si>
  <si>
    <t>-</t>
  </si>
  <si>
    <t>chr4</t>
  </si>
  <si>
    <t>216613//Ccdc85a</t>
  </si>
  <si>
    <t>chr11</t>
  </si>
  <si>
    <t>CA-216613-191251-194344-194443-198348[INC][1/3][DNT]</t>
  </si>
  <si>
    <t>chr2</t>
  </si>
  <si>
    <t>244059//Chd2</t>
  </si>
  <si>
    <t>chr7</t>
  </si>
  <si>
    <t>CA-244059-30657-36833-36941-39618[INC][3/2]</t>
  </si>
  <si>
    <t>chrX</t>
  </si>
  <si>
    <t>17765//Mtf2</t>
  </si>
  <si>
    <t>CA-17765-3292-6488-6690-10633[INC][3/8][UPT]</t>
  </si>
  <si>
    <t>230861//Eif4g3</t>
  </si>
  <si>
    <t>CA-230861-92533-105453-105474-106296[INC][9/6]</t>
  </si>
  <si>
    <t>19012//Ppap2a</t>
  </si>
  <si>
    <t>chr13</t>
  </si>
  <si>
    <t>chr6</t>
  </si>
  <si>
    <t>chr17</t>
  </si>
  <si>
    <t>12750//Clk4</t>
  </si>
  <si>
    <t>CA-12750-7161-7994-8061-10366[INC][4/16]</t>
  </si>
  <si>
    <t>chr12</t>
  </si>
  <si>
    <t>20462//Tra2b</t>
  </si>
  <si>
    <t>chr16</t>
  </si>
  <si>
    <t>CA-20462-3189-9668-10065-13812[INC][1/74][UPT]</t>
  </si>
  <si>
    <t>CA-20462-3189-9668-9944-13812[INC][6/74][UPT]</t>
  </si>
  <si>
    <t>16450//Jag2</t>
  </si>
  <si>
    <t>CA-16450-16616-16777-16891-16978[INC][14/1]</t>
  </si>
  <si>
    <t>27062//Cadps</t>
  </si>
  <si>
    <t>chr14</t>
  </si>
  <si>
    <t>CA-27062-339555-340421-340439-352564[INC][4/3]</t>
  </si>
  <si>
    <t>19266//Ptprd</t>
  </si>
  <si>
    <t>CA-19266-497888-501753-501780-505760[INC][1/2]</t>
  </si>
  <si>
    <t>232944//Mark4</t>
  </si>
  <si>
    <t>CA-232944-32169-32309-32389-33376[INC][9/16]</t>
  </si>
  <si>
    <t>chr10</t>
  </si>
  <si>
    <t>CA-231915-3247-3925-4102-6785[INC][1/51][UPT]</t>
  </si>
  <si>
    <t>20185//Ncor1</t>
  </si>
  <si>
    <t>CA-20185-93369-100398-100572-101317[INC][5/9]</t>
  </si>
  <si>
    <t>233833//Tnrc6a</t>
  </si>
  <si>
    <t>CA-233833-53435-54541-54574-55939[INC][10/4]</t>
  </si>
  <si>
    <t>11789//Apc</t>
  </si>
  <si>
    <t>chr18</t>
  </si>
  <si>
    <t>CA-11789-3293-48074-48239-50314[INC][7/2][UPT]</t>
  </si>
  <si>
    <t>chr1</t>
  </si>
  <si>
    <t>239510//Phf20l1</t>
  </si>
  <si>
    <t>CA-239510-22876-23093-23183-29455[INC][2/9]</t>
  </si>
  <si>
    <t>71445//5530601H04Rik</t>
  </si>
  <si>
    <t>78248//Armcx1</t>
  </si>
  <si>
    <t>CA-78248-3113-3432-3524-3982[INC][5/17][UPT]</t>
  </si>
  <si>
    <t>chr8</t>
  </si>
  <si>
    <t>chr19</t>
  </si>
  <si>
    <t>75871//Zfp821</t>
  </si>
  <si>
    <t>CA-75871-3871-5480-5596-6862[INC][38/14]</t>
  </si>
  <si>
    <t>67684//Luc7l3</t>
  </si>
  <si>
    <t>CA-67684-31985-32439-32518-33333[INC][1/5][DNT]</t>
  </si>
  <si>
    <t>81898//Sf3b1</t>
  </si>
  <si>
    <t>CA-81898-14103-15554-15610-15916[INC][2/78]</t>
  </si>
  <si>
    <t>chr3</t>
  </si>
  <si>
    <t>381062//2210404J11Rik</t>
  </si>
  <si>
    <t>CA-381062-20858-21154-21373-22457[INC][8/2]</t>
  </si>
  <si>
    <t>54194//Akap8l</t>
  </si>
  <si>
    <t>CA-54194-18015-18407-18467-18881[INC][3/13]</t>
  </si>
  <si>
    <t>75735//Pank1</t>
  </si>
  <si>
    <t>CA-75735-55336-60566-60743-61232[INC][12/1]</t>
  </si>
  <si>
    <t>66664//Tmem41a</t>
  </si>
  <si>
    <t>CA-66664-3185-4398-4552-12458[INC][25/13][UPT]</t>
  </si>
  <si>
    <t>17184//Matr3</t>
  </si>
  <si>
    <t>CA-17184-3102-3737-3943-12685[INC][1/13][UPT]</t>
  </si>
  <si>
    <t>CA-239510-22876-23105-23183-29455[INC][7/9]</t>
  </si>
  <si>
    <t>320816//Ankrd16</t>
  </si>
  <si>
    <t>CA-320816-9700-10370-10508-11471[INC][5/10]</t>
  </si>
  <si>
    <t>56494//Gosr2</t>
  </si>
  <si>
    <t>CA-56494-3081-11395-11456-13077[INC][1/7][UPT]</t>
  </si>
  <si>
    <t>CA-320816-9700-10417-10508-11471[INC][1/10]</t>
  </si>
  <si>
    <t>75770//Brsk2</t>
  </si>
  <si>
    <t>CA-75770-52264-54091-54139-55724[INC][4/2][DNT]</t>
  </si>
  <si>
    <t>56695//Pnkd</t>
  </si>
  <si>
    <t>CA-56695-3977-5058-5175-65351[INC][2/7]</t>
  </si>
  <si>
    <t>66294//Fam3a</t>
  </si>
  <si>
    <t>CA-66294-5666-8388-8512-8643[INC][14/1]</t>
  </si>
  <si>
    <t>67759//5033414D02Rik</t>
  </si>
  <si>
    <t>CA-67759-6555-14402-14512-15866[INC][1/11][DNT]</t>
  </si>
  <si>
    <t>20637//Snrnp70</t>
  </si>
  <si>
    <t>CA-20637-14844-15463-15523-17829[INC][1/32]</t>
  </si>
  <si>
    <t>CA-19012-3475-37067-37222-58954[INC][9/1][UPT]</t>
  </si>
  <si>
    <t>CA-20637-14844-15463-16823-17829[INC][1/32]</t>
  </si>
  <si>
    <t>213491//D4Ertd22e</t>
  </si>
  <si>
    <t>CA-213491-3105-22423-22473-24015[INC][32/39][UPT]</t>
  </si>
  <si>
    <t>chr9</t>
  </si>
  <si>
    <t>72580//Zufsp</t>
  </si>
  <si>
    <t>CA-72580-14055-18955-19124-23868[INC][11/5]</t>
  </si>
  <si>
    <t>CA-71445-6366-25114-25216-29013[INC][23/18]</t>
  </si>
  <si>
    <t>107895//Mgat5</t>
  </si>
  <si>
    <t>CA-107895-3442-47804-47854-104648[INC][6/1][UPT]</t>
  </si>
  <si>
    <t>17246//Mdm2</t>
  </si>
  <si>
    <t>CA-17246-3771-3932-4017-8487[INC][83/12]</t>
  </si>
  <si>
    <t>407823//Baz2b</t>
  </si>
  <si>
    <t>CA-407823-127235-144770-144959-150033[INC][6/8]</t>
  </si>
  <si>
    <t>229780//Ccdc76</t>
  </si>
  <si>
    <t>CA-229780-22949-25077-25124-25328[INC][21/1][UPT]</t>
  </si>
  <si>
    <t>67725//Nudt13</t>
  </si>
  <si>
    <t>319651//Usp37</t>
  </si>
  <si>
    <t>CA-319651-85721-87306-87372-91066[INC][4/6]</t>
  </si>
  <si>
    <t>17246//Mdm2</t>
    <phoneticPr fontId="1"/>
  </si>
  <si>
    <t>CA-17246-3771-3932-4063-8487[INC][2/12]</t>
    <phoneticPr fontId="1"/>
  </si>
  <si>
    <t>101100//Ttll3</t>
    <phoneticPr fontId="1"/>
  </si>
  <si>
    <t>CA-101100-13512-15042-15238-19039[INC][3/2]</t>
  </si>
  <si>
    <t>71838//Phf7</t>
    <phoneticPr fontId="1"/>
  </si>
  <si>
    <t>CA-71838-14588-14982-15099-15736[INC][11/10]</t>
  </si>
  <si>
    <t>12660//Chka</t>
    <phoneticPr fontId="1"/>
  </si>
  <si>
    <t>CA-12660-15987-33237-33348-35699[INC][1/9]</t>
  </si>
  <si>
    <t>320429//Trank1</t>
    <phoneticPr fontId="1"/>
  </si>
  <si>
    <t>CA-320429-34507-36091-36118-36656[INC][8/4]</t>
  </si>
  <si>
    <t>76900//Ssbp4</t>
    <phoneticPr fontId="1"/>
  </si>
  <si>
    <t>CA-76900-10919-11415-11475-11557[INC][40/1]</t>
  </si>
  <si>
    <t>76960//Bcas1</t>
  </si>
  <si>
    <t>CA-76960-43683-46522-46657-51916[INC][2/8]</t>
  </si>
  <si>
    <t>76960//Bcas1</t>
    <phoneticPr fontId="1"/>
  </si>
  <si>
    <t>CA-76960-43683-46519-46657-51916[INC][12/8]</t>
  </si>
  <si>
    <t>69718//Ipmk</t>
  </si>
  <si>
    <t>A3-69718-21313-28088[A1][3/14]</t>
  </si>
  <si>
    <t>alt3</t>
  </si>
  <si>
    <t>A0/A1</t>
  </si>
  <si>
    <t>108837//Ibtk</t>
  </si>
  <si>
    <t>A3-108837-28288-30060[A0][17/1]</t>
  </si>
  <si>
    <t>19656//Rbmxl1</t>
  </si>
  <si>
    <t>A3-19656-3130-6660[A1][2/2][UPT]</t>
  </si>
  <si>
    <t>A3-19656-3130-6658[A1][2/1][UPT][DNT]</t>
  </si>
  <si>
    <t>A3-19656-3130-5603[A1][1/2][UPT][DNT]</t>
  </si>
  <si>
    <t>A3-19656-3130-5600[A1][1/1][UPT][DNT]</t>
  </si>
  <si>
    <t>A3-19656-3130-5562[A1][2/2][UPT][DNT]</t>
  </si>
  <si>
    <t>A3-19656-3130-5498[A1][2/1][UPT][DNT]</t>
  </si>
  <si>
    <t>A3-19656-3130-5488[A1][1/1][UPT][DNT]</t>
  </si>
  <si>
    <t>A3-19656-3130-5432[A1][1/1][UPT][DNT]</t>
  </si>
  <si>
    <t>A3-19656-3130-5402[A1][1/1][UPT][DNT]</t>
  </si>
  <si>
    <t>A3-19656-3130-5383[A1][1/2][UPT][DNT]</t>
  </si>
  <si>
    <t>A3-19656-3130-5372[A1][1/2][UPT][DNT]</t>
  </si>
  <si>
    <t>A3-19656-3130-5368[A1][1/1][UPT][DNT]</t>
  </si>
  <si>
    <t>A3-19656-3130-5363[A1][1/1][UPT][DNT]</t>
  </si>
  <si>
    <t>A3-19656-3130-5349[A1][1/1][UPT][DNT]</t>
  </si>
  <si>
    <t>A3-19656-3130-5346[A1][1/1][UPT][DNT]</t>
  </si>
  <si>
    <t>A3-19656-3130-5342[A1][1/1][UPT][DNT]</t>
  </si>
  <si>
    <t>A3-19656-3130-5327[A1][2/2][UPT][DNT]</t>
  </si>
  <si>
    <t>A3-19656-3130-5311[A1][1/1][UPT][DNT]</t>
  </si>
  <si>
    <t>20362//Sept8</t>
  </si>
  <si>
    <t>A3-20362-21180-27361[A0][2/2][DNT]</t>
  </si>
  <si>
    <t>21353//Tank</t>
  </si>
  <si>
    <t>A3-21353-38213-51429[A1][12/31]</t>
  </si>
  <si>
    <t>A3-20637-14844-17931[A1][2/27]</t>
  </si>
  <si>
    <t>16764//Aff3</t>
  </si>
  <si>
    <t>A3-16764-398246-415315[A0][5/1]</t>
  </si>
  <si>
    <t>18969//Pola2</t>
  </si>
  <si>
    <t>A3-18969-3381-6116[A0][46/7][UPT]</t>
  </si>
  <si>
    <t>A3-18969-3381-6112[A0][1/1][UPT][DNT]</t>
  </si>
  <si>
    <t>226098//Hectd2</t>
  </si>
  <si>
    <t>A3-226098-48081-49890[A1][4/3]</t>
  </si>
  <si>
    <t>21781//Tfdp1</t>
  </si>
  <si>
    <t>A3-21781-32907-33601[A0][1/2]</t>
  </si>
  <si>
    <t>407788//BC051142</t>
  </si>
  <si>
    <t>IR-407788-64043-64300-64374-64915[SPLICE][1/1][DNT]</t>
  </si>
  <si>
    <t>iret</t>
  </si>
  <si>
    <t>RET/SPLICE</t>
  </si>
  <si>
    <t>330149//Hfm1</t>
  </si>
  <si>
    <t>IR-330149-24532-24665-25817-25969[SPLICE][3/1]</t>
  </si>
  <si>
    <t>16923//Sh2b3</t>
  </si>
  <si>
    <t>IR-16923-20947-21042-21122-21337[SPLICE][14/2]</t>
  </si>
  <si>
    <t>20877//Aurkb</t>
  </si>
  <si>
    <t>IR-20877-5531-5723-5863-6002[SPLICE][15/1]</t>
  </si>
  <si>
    <t>102124//E130303B06Rik</t>
  </si>
  <si>
    <t>IR-102124-6408-6534-6654-6818[SPLICE][4/1]</t>
  </si>
  <si>
    <t>107522//Ece2</t>
  </si>
  <si>
    <t>IR-107522-35467-35658-35740-35836[SPLICE][14/1]</t>
  </si>
  <si>
    <t>14979//H2-Ke6</t>
  </si>
  <si>
    <t>IR-14979-3215-3433-3533-3650[SPLICE][6/2]</t>
  </si>
  <si>
    <t>22122//Tsta3</t>
  </si>
  <si>
    <t>IR-22122-6871-6938-7068-7148[SPLICE][33/1]</t>
  </si>
  <si>
    <t>18193//Nsd1</t>
  </si>
  <si>
    <t>IR-18193-6422-6536-7279-7369[SPLICE][12/2]</t>
  </si>
  <si>
    <t>212880//Ddx46</t>
  </si>
  <si>
    <t>IR-212880-26993-27072-28690-28773[SPLICE][28/1]</t>
  </si>
  <si>
    <t>21843//Tial1</t>
  </si>
  <si>
    <t>IR-21843-20109-20233-20567-20707[SPLICE][20/2]</t>
  </si>
  <si>
    <t>68028//Rpl22l1</t>
  </si>
  <si>
    <t>IR-68028-3992-4082-4159-4348[SPLICE][1/1]</t>
  </si>
  <si>
    <t>IR-68028-3989-4082-4159-4348[SPLICE][1/1]</t>
  </si>
  <si>
    <t>IR-81898-13988-14103-15916-15996[SPLICE][65/2]</t>
  </si>
  <si>
    <t>16855//Lgals4</t>
  </si>
  <si>
    <t>IR-16855-12787-12817-13070-13159[SPLICE][80/1]</t>
  </si>
  <si>
    <t>mutx</t>
  </si>
  <si>
    <t>M0/M1</t>
  </si>
  <si>
    <t>ME-19012-3475-58954[M0][9/9][UPT]</t>
  </si>
  <si>
    <t>ME-67725-3103-8897[M0][1/6/6/1][UPT]</t>
    <phoneticPr fontId="1"/>
  </si>
  <si>
    <t>M2/M3</t>
  </si>
  <si>
    <t>M1/M3</t>
  </si>
  <si>
    <t>M0/M3</t>
  </si>
  <si>
    <t>TC-231915-2-3247-3925-4102-6148-6317-6785[INC][4/51][UPT]</t>
  </si>
  <si>
    <t>taca</t>
  </si>
  <si>
    <t>TC-230861-2-92533-97077-97110-105453-105474-106296[INC][3/6]</t>
  </si>
  <si>
    <t>72661//Serp2</t>
  </si>
  <si>
    <t>TC-72661-2-3459-9835-9908-19835-19984-26643[INC][5/5][DNT]</t>
  </si>
  <si>
    <t>68705//Gtf2f2</t>
  </si>
  <si>
    <t>TC-68705-2-18445-35112-35177-64346-64428-96132[INC][1/2]</t>
  </si>
  <si>
    <t>193670//Rnf185</t>
  </si>
  <si>
    <t>TC-193670-2-3117-17002-17121-22705-22926-26423[INC][4/2][UPT]</t>
  </si>
  <si>
    <t>66960//Fam188a</t>
  </si>
  <si>
    <t>TC-66960-3-3302-12380-12460-16540-16601-22323-22438-24894[INC][2/8][UPT]</t>
  </si>
  <si>
    <t>TC-66960-4-3302-12380-12460-16540-16601-18292-18463-22323-22438-24894[INC][1/8][UPT]</t>
  </si>
  <si>
    <t>12660//Chka</t>
  </si>
  <si>
    <t>TC-12660-2-15987-22230-22290-26962-27016-35699[INC][1/9]</t>
  </si>
  <si>
    <t>22715//Zfp57</t>
  </si>
  <si>
    <t>TC-22715-2-4615-5123-5153-5301-5355-6634[INC][1/1][UPT]</t>
  </si>
  <si>
    <t>TC-66960-2-3302-12380-12460-16540-16601-24894[INC][3/8][UPT]</t>
  </si>
  <si>
    <t>76900//Ssbp4</t>
  </si>
  <si>
    <t>TC-76900-2-10919-11252-11306-11415-11475-11557[INC][2/1]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48026</t>
  </si>
  <si>
    <t>positive regulation of mRNA splicing, via spliceosome</t>
  </si>
  <si>
    <t>3/32</t>
  </si>
  <si>
    <t>19656,20462,20637,12750,67684,81898,212880,233833,54194</t>
  </si>
  <si>
    <t>Rbmxl1,Tra2b,Snrnp70,Clk4,Luc7l3,Sf3b1,Ddx46,Tnrc6a,Akap8l</t>
  </si>
  <si>
    <t>1_Member</t>
  </si>
  <si>
    <t>19656,20462,20637</t>
  </si>
  <si>
    <t>Rbmxl1,Tra2b,Snrnp70</t>
  </si>
  <si>
    <t>GO:0008380</t>
  </si>
  <si>
    <t>RNA splicing</t>
  </si>
  <si>
    <t>7/373</t>
  </si>
  <si>
    <t>12750,19656,20462,20637,67684,81898,212880</t>
  </si>
  <si>
    <t>Clk4,Rbmxl1,Tra2b,Snrnp70,Luc7l3,Sf3b1,Ddx46</t>
  </si>
  <si>
    <t>GO:0000375</t>
  </si>
  <si>
    <t>RNA splicing, via transesterification reactions</t>
  </si>
  <si>
    <t>6/263</t>
  </si>
  <si>
    <t>19656,20462,20637,67684,81898,212880</t>
  </si>
  <si>
    <t>Rbmxl1,Tra2b,Snrnp70,Luc7l3,Sf3b1,Ddx46</t>
  </si>
  <si>
    <t>GO:0000377</t>
  </si>
  <si>
    <t>RNA splicing, via transesterification reactions with bulged adenosine as nucleophile</t>
  </si>
  <si>
    <t>GO:0000398</t>
  </si>
  <si>
    <t>mRNA splicing, via spliceosome</t>
  </si>
  <si>
    <t>GO:1903313</t>
  </si>
  <si>
    <t>positive regulation of mRNA metabolic process</t>
  </si>
  <si>
    <t>4/93</t>
  </si>
  <si>
    <t>19656,20462,20637,233833</t>
  </si>
  <si>
    <t>Rbmxl1,Tra2b,Snrnp70,Tnrc6a</t>
  </si>
  <si>
    <t>GO:0050685</t>
  </si>
  <si>
    <t>positive regulation of mRNA processing</t>
  </si>
  <si>
    <t>3/43</t>
  </si>
  <si>
    <t>GO:0000245</t>
  </si>
  <si>
    <t>spliceosomal complex assembly</t>
  </si>
  <si>
    <t>3/44</t>
  </si>
  <si>
    <t>19656,67684,81898</t>
  </si>
  <si>
    <t>Rbmxl1,Luc7l3,Sf3b1</t>
  </si>
  <si>
    <t>GO:0033120</t>
  </si>
  <si>
    <t>positive regulation of RNA splicing</t>
  </si>
  <si>
    <t>3/49</t>
  </si>
  <si>
    <t>GO:0006397</t>
  </si>
  <si>
    <t>mRNA processing</t>
  </si>
  <si>
    <t>7/457</t>
  </si>
  <si>
    <t>19656,20462,20637,54194,67684,81898,212880</t>
  </si>
  <si>
    <t>Rbmxl1,Tra2b,Snrnp70,Akap8l,Luc7l3,Sf3b1,Ddx46</t>
  </si>
  <si>
    <t>GO:0016071</t>
  </si>
  <si>
    <t>mRNA metabolic process</t>
  </si>
  <si>
    <t>8/649</t>
  </si>
  <si>
    <t>19656,20462,20637,54194,67684,81898,212880,233833</t>
  </si>
  <si>
    <t>Rbmxl1,Tra2b,Snrnp70,Akap8l,Luc7l3,Sf3b1,Ddx46,Tnrc6a</t>
  </si>
  <si>
    <t>GO:0043484</t>
  </si>
  <si>
    <t>regulation of RNA splicing</t>
  </si>
  <si>
    <t>4/146</t>
  </si>
  <si>
    <t>12750,19656,20462,20637</t>
  </si>
  <si>
    <t>Clk4,Rbmxl1,Tra2b,Snrnp70</t>
  </si>
  <si>
    <t>GO:0048024</t>
  </si>
  <si>
    <t>regulation of mRNA splicing, via spliceosome</t>
  </si>
  <si>
    <t>3/111</t>
  </si>
  <si>
    <t>GO:1903311</t>
  </si>
  <si>
    <t>regulation of mRNA metabolic process</t>
  </si>
  <si>
    <t>4/257</t>
  </si>
  <si>
    <t>GO:0050684</t>
  </si>
  <si>
    <t>regulation of mRNA processing</t>
  </si>
  <si>
    <t>3/150</t>
  </si>
  <si>
    <t>GO:0022618</t>
  </si>
  <si>
    <t>ribonucleoprotein complex assembly</t>
  </si>
  <si>
    <t>3/215</t>
  </si>
  <si>
    <t>GO:0071826</t>
  </si>
  <si>
    <t>ribonucleoprotein complex subunit organization</t>
  </si>
  <si>
    <t>3/228</t>
  </si>
  <si>
    <t>2_Summary</t>
  </si>
  <si>
    <t>GO:0044770</t>
  </si>
  <si>
    <t>cell cycle phase transition</t>
  </si>
  <si>
    <t>7/408</t>
  </si>
  <si>
    <t>11789,17246,20877,21781,54194,75770,319651,20362,21843,232944,17765,20185,230861,330149,21353,193670</t>
  </si>
  <si>
    <t>Apc,Mdm2,Aurkb,Tfdp1,Akap8l,Brsk2,Usp37,Septin8,Tial1,Mark4,Mtf2,Ncor1,Eif4g3,Hfm1,Tank,Rnf185</t>
  </si>
  <si>
    <t>2_Member</t>
  </si>
  <si>
    <t>11789,17246,20877,21781,54194,75770,319651</t>
  </si>
  <si>
    <t>Apc,Mdm2,Aurkb,Tfdp1,Akap8l,Brsk2,Usp37</t>
  </si>
  <si>
    <t>GO:0044772</t>
  </si>
  <si>
    <t>mitotic cell cycle phase transition</t>
  </si>
  <si>
    <t>6/369</t>
  </si>
  <si>
    <t>11789,17246,20877,21781,75770,319651</t>
  </si>
  <si>
    <t>Apc,Mdm2,Aurkb,Tfdp1,Brsk2,Usp37</t>
  </si>
  <si>
    <t>GO:0051301</t>
  </si>
  <si>
    <t>cell division</t>
  </si>
  <si>
    <t>7/590</t>
  </si>
  <si>
    <t>11789,20362,20877,21843,75770,232944,319651</t>
  </si>
  <si>
    <t>Apc,Septin8,Aurkb,Tial1,Brsk2,Mark4,Usp37</t>
  </si>
  <si>
    <t>GO:0061640</t>
  </si>
  <si>
    <t>cytoskeleton-dependent cytokinesis</t>
  </si>
  <si>
    <t>3/92</t>
  </si>
  <si>
    <t>11789,20362,20877</t>
  </si>
  <si>
    <t>Apc,Septin8,Aurkb</t>
  </si>
  <si>
    <t>GO:0010638</t>
  </si>
  <si>
    <t>positive regulation of organelle organization</t>
  </si>
  <si>
    <t>7/614</t>
  </si>
  <si>
    <t>11789,17765,20185,20877,54194,230861,232944</t>
  </si>
  <si>
    <t>Apc,Mtf2,Ncor1,Aurkb,Akap8l,Eif4g3,Mark4</t>
  </si>
  <si>
    <t>GO:0051304</t>
  </si>
  <si>
    <t>chromosome separation</t>
  </si>
  <si>
    <t>3/95</t>
  </si>
  <si>
    <t>11789,20877,330149</t>
  </si>
  <si>
    <t>Apc,Aurkb,Hfm1</t>
  </si>
  <si>
    <t>GO:1903047</t>
  </si>
  <si>
    <t>mitotic cell cycle process</t>
  </si>
  <si>
    <t>7/665</t>
  </si>
  <si>
    <t>GO:0007093</t>
  </si>
  <si>
    <t>mitotic cell cycle checkpoint</t>
  </si>
  <si>
    <t>3/130</t>
  </si>
  <si>
    <t>11789,17246,20877</t>
  </si>
  <si>
    <t>Apc,Mdm2,Aurkb</t>
  </si>
  <si>
    <t>GO:0090068</t>
  </si>
  <si>
    <t>positive regulation of cell cycle process</t>
  </si>
  <si>
    <t>4/254</t>
  </si>
  <si>
    <t>17246,20877,21781,230861</t>
  </si>
  <si>
    <t>Mdm2,Aurkb,Tfdp1,Eif4g3</t>
  </si>
  <si>
    <t>GO:0098813</t>
  </si>
  <si>
    <t>nuclear chromosome segregation</t>
  </si>
  <si>
    <t>4/261</t>
  </si>
  <si>
    <t>11789,20877,54194,330149</t>
  </si>
  <si>
    <t>Apc,Aurkb,Akap8l,Hfm1</t>
  </si>
  <si>
    <t>GO:1901990</t>
  </si>
  <si>
    <t>regulation of mitotic cell cycle phase transition</t>
  </si>
  <si>
    <t>4/266</t>
  </si>
  <si>
    <t>11789,17246,20877,21781</t>
  </si>
  <si>
    <t>Apc,Mdm2,Aurkb,Tfdp1</t>
  </si>
  <si>
    <t>GO:0000280</t>
  </si>
  <si>
    <t>nuclear division</t>
  </si>
  <si>
    <t>5/414</t>
  </si>
  <si>
    <t>11789,20877,54194,230861,330149</t>
  </si>
  <si>
    <t>Apc,Aurkb,Akap8l,Eif4g3,Hfm1</t>
  </si>
  <si>
    <t>GO:1901991</t>
  </si>
  <si>
    <t>negative regulation of mitotic cell cycle phase transition</t>
  </si>
  <si>
    <t>3/142</t>
  </si>
  <si>
    <t>GO:0010564</t>
  </si>
  <si>
    <t>regulation of cell cycle process</t>
  </si>
  <si>
    <t>6/591</t>
  </si>
  <si>
    <t>11789,17246,20877,21781,230861,232944</t>
  </si>
  <si>
    <t>Apc,Mdm2,Aurkb,Tfdp1,Eif4g3,Mark4</t>
  </si>
  <si>
    <t>GO:2001251</t>
  </si>
  <si>
    <t>negative regulation of chromosome organization</t>
  </si>
  <si>
    <t>3/147</t>
  </si>
  <si>
    <t>11789,17765,20877</t>
  </si>
  <si>
    <t>Apc,Mtf2,Aurkb</t>
  </si>
  <si>
    <t>GO:0000070</t>
  </si>
  <si>
    <t>mitotic sister chromatid segregation</t>
  </si>
  <si>
    <t>3/148</t>
  </si>
  <si>
    <t>11789,20877,54194</t>
  </si>
  <si>
    <t>Apc,Aurkb,Akap8l</t>
  </si>
  <si>
    <t>GO:0071478</t>
  </si>
  <si>
    <t>cellular response to radiation</t>
  </si>
  <si>
    <t>3/154</t>
  </si>
  <si>
    <t>17246,20877,21353</t>
  </si>
  <si>
    <t>Mdm2,Aurkb,Tank</t>
  </si>
  <si>
    <t>GO:1901988</t>
  </si>
  <si>
    <t>negative regulation of cell cycle phase transition</t>
  </si>
  <si>
    <t>3/158</t>
  </si>
  <si>
    <t>GO:1901987</t>
  </si>
  <si>
    <t>regulation of cell cycle phase transition</t>
  </si>
  <si>
    <t>4/298</t>
  </si>
  <si>
    <t>GO:0000910</t>
  </si>
  <si>
    <t>cytokinesis</t>
  </si>
  <si>
    <t>3/166</t>
  </si>
  <si>
    <t>GO:0048285</t>
  </si>
  <si>
    <t>organelle fission</t>
  </si>
  <si>
    <t>5/467</t>
  </si>
  <si>
    <t>GO:0045931</t>
  </si>
  <si>
    <t>positive regulation of mitotic cell cycle</t>
  </si>
  <si>
    <t>3/172</t>
  </si>
  <si>
    <t>17246,20877,21781</t>
  </si>
  <si>
    <t>Mdm2,Aurkb,Tfdp1</t>
  </si>
  <si>
    <t>GO:0007059</t>
  </si>
  <si>
    <t>chromosome segregation</t>
  </si>
  <si>
    <t>4/322</t>
  </si>
  <si>
    <t>GO:0000075</t>
  </si>
  <si>
    <t>cell cycle checkpoint</t>
  </si>
  <si>
    <t>3/180</t>
  </si>
  <si>
    <t>GO:0000819</t>
  </si>
  <si>
    <t>sister chromatid segregation</t>
  </si>
  <si>
    <t>3/181</t>
  </si>
  <si>
    <t>GO:0051783</t>
  </si>
  <si>
    <t>regulation of nuclear division</t>
  </si>
  <si>
    <t>3/196</t>
  </si>
  <si>
    <t>11789,20877,230861</t>
  </si>
  <si>
    <t>Apc,Aurkb,Eif4g3</t>
  </si>
  <si>
    <t>GO:0045787</t>
  </si>
  <si>
    <t>positive regulation of cell cycle</t>
  </si>
  <si>
    <t>4/358</t>
  </si>
  <si>
    <t>GO:0045732</t>
  </si>
  <si>
    <t>positive regulation of protein catabolic process</t>
  </si>
  <si>
    <t>3/218</t>
  </si>
  <si>
    <t>11789,17246,193670</t>
  </si>
  <si>
    <t>Apc,Mdm2,Rnf185</t>
  </si>
  <si>
    <t>GO:0010948</t>
  </si>
  <si>
    <t>negative regulation of cell cycle process</t>
  </si>
  <si>
    <t>3/219</t>
  </si>
  <si>
    <t>GO:0000226</t>
  </si>
  <si>
    <t>microtubule cytoskeleton organization</t>
  </si>
  <si>
    <t>5/581</t>
  </si>
  <si>
    <t>11789,20185,20877,75770,232944</t>
  </si>
  <si>
    <t>Apc,Ncor1,Aurkb,Brsk2,Mark4</t>
  </si>
  <si>
    <t>GO:0045930</t>
  </si>
  <si>
    <t>negative regulation of mitotic cell cycle</t>
  </si>
  <si>
    <t>3/234</t>
  </si>
  <si>
    <t>3_Summary</t>
  </si>
  <si>
    <t>GO:0001825</t>
  </si>
  <si>
    <t>blastocyst formation</t>
  </si>
  <si>
    <t>3/58</t>
  </si>
  <si>
    <t>17184,81898,231915</t>
  </si>
  <si>
    <t>Matr3,Sf3b1,Uspl1</t>
  </si>
  <si>
    <t>3_Member</t>
  </si>
  <si>
    <t>GO:0001824</t>
  </si>
  <si>
    <t>blastocyst development</t>
  </si>
  <si>
    <t>4_Summary</t>
  </si>
  <si>
    <t>GO:0033044</t>
  </si>
  <si>
    <t>regulation of chromosome organization</t>
    <phoneticPr fontId="3"/>
  </si>
  <si>
    <t>11789,17765,18193,20185,20877,54194,22715,229780,17246,231915,244059</t>
  </si>
  <si>
    <t>Apc,Mtf2,Nsd1,Ncor1,Aurkb,Akap8l,Zfp57,Trmt13,Mdm2,Uspl1,Chd2</t>
  </si>
  <si>
    <t>4_Member</t>
  </si>
  <si>
    <t>regulation of chromosome organization</t>
  </si>
  <si>
    <t>11789,17765,18193,20185,20877,54194</t>
  </si>
  <si>
    <t>Apc,Mtf2,Nsd1,Ncor1,Aurkb,Akap8l</t>
  </si>
  <si>
    <t>GO:0031056</t>
  </si>
  <si>
    <t>regulation of histone modification</t>
  </si>
  <si>
    <t>4/159</t>
  </si>
  <si>
    <t>17765,18193,20185,54194</t>
  </si>
  <si>
    <t>Mtf2,Nsd1,Ncor1,Akap8l</t>
  </si>
  <si>
    <t>GO:2001252</t>
  </si>
  <si>
    <t>positive regulation of chromosome organization</t>
  </si>
  <si>
    <t>4/193</t>
  </si>
  <si>
    <t>17765,20185,20877,54194</t>
  </si>
  <si>
    <t>Mtf2,Ncor1,Aurkb,Akap8l</t>
  </si>
  <si>
    <t>GO:0031058</t>
  </si>
  <si>
    <t>positive regulation of histone modification</t>
  </si>
  <si>
    <t>3/102</t>
  </si>
  <si>
    <t>17765,20185,54194</t>
  </si>
  <si>
    <t>Mtf2,Ncor1,Akap8l</t>
  </si>
  <si>
    <t>GO:1902275</t>
  </si>
  <si>
    <t>regulation of chromatin organization</t>
  </si>
  <si>
    <t>4/207</t>
  </si>
  <si>
    <t>GO:1905269</t>
  </si>
  <si>
    <t>positive regulation of chromatin organization</t>
  </si>
  <si>
    <t>3/118</t>
  </si>
  <si>
    <t>GO:0016570</t>
  </si>
  <si>
    <t>histone modification</t>
  </si>
  <si>
    <t>5/432</t>
  </si>
  <si>
    <t>17765,18193,20185,20877,54194</t>
  </si>
  <si>
    <t>Mtf2,Nsd1,Ncor1,Aurkb,Akap8l</t>
  </si>
  <si>
    <t>GO:0043414</t>
  </si>
  <si>
    <t>macromolecule methylation</t>
  </si>
  <si>
    <t>4/292</t>
  </si>
  <si>
    <t>17765,18193,22715,229780</t>
  </si>
  <si>
    <t>Mtf2,Nsd1,Zfp57,Trmt13</t>
  </si>
  <si>
    <t>GO:0016569</t>
  </si>
  <si>
    <t>covalent chromatin modification</t>
  </si>
  <si>
    <t>5/449</t>
  </si>
  <si>
    <t>GO:0032259</t>
  </si>
  <si>
    <t>methylation</t>
  </si>
  <si>
    <t>4/347</t>
  </si>
  <si>
    <t>GO:0018205</t>
  </si>
  <si>
    <t>peptidyl-lysine modification</t>
  </si>
  <si>
    <t>4/350</t>
  </si>
  <si>
    <t>17246,17765,18193,231915</t>
  </si>
  <si>
    <t>Mdm2,Mtf2,Nsd1,Uspl1</t>
  </si>
  <si>
    <t>GO:0006325</t>
  </si>
  <si>
    <t>chromatin organization</t>
  </si>
  <si>
    <t>6/758</t>
  </si>
  <si>
    <t>17765,18193,20185,20877,54194,244059</t>
  </si>
  <si>
    <t>Mtf2,Nsd1,Ncor1,Aurkb,Akap8l,Chd2</t>
  </si>
  <si>
    <t>5_Summary</t>
  </si>
  <si>
    <t>GO:0044106</t>
  </si>
  <si>
    <t>cellular amine metabolic process</t>
  </si>
  <si>
    <t>3/83</t>
  </si>
  <si>
    <t>11789,12660,56695,19012,20185</t>
  </si>
  <si>
    <t>Apc,Chka,Pnkd,Plpp1,Ncor1</t>
  </si>
  <si>
    <t>5_Member</t>
  </si>
  <si>
    <t>11789,12660,56695</t>
  </si>
  <si>
    <t>Apc,Chka,Pnkd</t>
  </si>
  <si>
    <t>GO:0009308</t>
  </si>
  <si>
    <t>amine metabolic process</t>
  </si>
  <si>
    <t>3/93</t>
  </si>
  <si>
    <t>GO:0097164</t>
  </si>
  <si>
    <t>ammonium ion metabolic process</t>
  </si>
  <si>
    <t>3/174</t>
  </si>
  <si>
    <t>12660,19012,56695</t>
  </si>
  <si>
    <t>Chka,Plpp1,Pnkd</t>
  </si>
  <si>
    <t>GO:0042180</t>
  </si>
  <si>
    <t>cellular ketone metabolic process</t>
  </si>
  <si>
    <t>3/202</t>
  </si>
  <si>
    <t>11789,20185,56695</t>
  </si>
  <si>
    <t>Apc,Ncor1,Pnkd</t>
  </si>
  <si>
    <t>6_Summary</t>
  </si>
  <si>
    <t>GO:1902532</t>
  </si>
  <si>
    <t>negative regulation of intracellular signal transduction</t>
  </si>
  <si>
    <t>6/529</t>
  </si>
  <si>
    <t>11789,16923,17246,19266,20185,21353,17765,107895,108837</t>
  </si>
  <si>
    <t>Apc,Sh2b3,Mdm2,Ptprd,Ncor1,Tank,Mtf2,Mgat5,Ibtk</t>
  </si>
  <si>
    <t>6_Member</t>
  </si>
  <si>
    <t>11789,16923,17246,19266,20185,21353</t>
  </si>
  <si>
    <t>Apc,Sh2b3,Mdm2,Ptprd,Ncor1,Tank</t>
  </si>
  <si>
    <t>GO:0031400</t>
  </si>
  <si>
    <t>negative regulation of protein modification process</t>
  </si>
  <si>
    <t>6/580</t>
  </si>
  <si>
    <t>11789,16923,17765,20185,107895,108837</t>
  </si>
  <si>
    <t>Apc,Sh2b3,Mtf2,Ncor1,Mgat5,Ibtk</t>
  </si>
  <si>
    <t>GO:0043409</t>
  </si>
  <si>
    <t>negative regulation of MAPK cascade</t>
  </si>
  <si>
    <t>3/173</t>
  </si>
  <si>
    <t>11789,16923,20185</t>
  </si>
  <si>
    <t>Apc,Sh2b3,Ncor1</t>
  </si>
  <si>
    <t>GO:1904892</t>
  </si>
  <si>
    <t>regulation of STAT cascade</t>
  </si>
  <si>
    <t>16923,19266,107895</t>
  </si>
  <si>
    <t>Sh2b3,Ptprd,Mgat5</t>
  </si>
  <si>
    <t>GO:0097696</t>
  </si>
  <si>
    <t>STAT cascade</t>
  </si>
  <si>
    <t>3/190</t>
  </si>
  <si>
    <t>GO:0010563</t>
  </si>
  <si>
    <t>negative regulation of phosphorus metabolic process</t>
  </si>
  <si>
    <t>5/560</t>
  </si>
  <si>
    <t>11789,16923,20185,107895,108837</t>
  </si>
  <si>
    <t>Apc,Sh2b3,Ncor1,Mgat5,Ibtk</t>
  </si>
  <si>
    <t>GO:0045936</t>
  </si>
  <si>
    <t>negative regulation of phosphate metabolic process</t>
  </si>
  <si>
    <t>GO:0001933</t>
  </si>
  <si>
    <t>negative regulation of protein phosphorylation</t>
  </si>
  <si>
    <t>4/419</t>
  </si>
  <si>
    <t>11789,16923,20185,108837</t>
  </si>
  <si>
    <t>Apc,Sh2b3,Ncor1,Ibtk</t>
  </si>
  <si>
    <t>7_Summary</t>
  </si>
  <si>
    <t>GO:0070646</t>
  </si>
  <si>
    <t>protein modification by small protein removal</t>
  </si>
  <si>
    <t>3/136</t>
  </si>
  <si>
    <t>21353,231915,319651</t>
  </si>
  <si>
    <t>Tank,Uspl1,Usp37</t>
  </si>
  <si>
    <t>7_Member</t>
  </si>
  <si>
    <t>8_Summary</t>
  </si>
  <si>
    <t>GO:0000082</t>
  </si>
  <si>
    <t>G1/S transition of mitotic cell cycle</t>
  </si>
  <si>
    <t>3/177</t>
  </si>
  <si>
    <t>17246,21781,319651</t>
  </si>
  <si>
    <t>Mdm2,Tfdp1,Usp37</t>
  </si>
  <si>
    <t>8_Member</t>
  </si>
  <si>
    <t>GO:0044843</t>
  </si>
  <si>
    <t>cell cycle G1/S phase transition</t>
  </si>
  <si>
    <t>3/195</t>
  </si>
  <si>
    <t>9_Summary</t>
  </si>
  <si>
    <t>GO:0045862</t>
  </si>
  <si>
    <t>positive regulation of proteolysis</t>
  </si>
  <si>
    <t>4/342</t>
  </si>
  <si>
    <t>17246,21353,67759,193670,107522</t>
  </si>
  <si>
    <t>Mdm2,Tank,Plgrkt,Rnf185,Ece2</t>
  </si>
  <si>
    <t>9_Member</t>
  </si>
  <si>
    <t>17246,21353,67759,193670</t>
  </si>
  <si>
    <t>Mdm2,Tank,Plgrkt,Rnf185</t>
  </si>
  <si>
    <t>GO:0016485</t>
  </si>
  <si>
    <t>protein processing</t>
  </si>
  <si>
    <t>3/238</t>
  </si>
  <si>
    <t>17246,67759,107522</t>
  </si>
  <si>
    <t>Mdm2,Plgrkt,Ece2</t>
  </si>
  <si>
    <t>10_Summary</t>
  </si>
  <si>
    <t>GO:1903827</t>
  </si>
  <si>
    <t>regulation of cellular protein localization</t>
  </si>
  <si>
    <t>5/538</t>
  </si>
  <si>
    <t>11789,17246,20362,54194,232944</t>
  </si>
  <si>
    <t>Apc,Mdm2,Septin8,Akap8l,Mark4</t>
  </si>
  <si>
    <t>10_Member</t>
  </si>
  <si>
    <t>GO:0033157</t>
  </si>
  <si>
    <t>regulation of intracellular protein transport</t>
  </si>
  <si>
    <t>3/224</t>
  </si>
  <si>
    <t>17246,20362,54194</t>
  </si>
  <si>
    <t>Mdm2,Septin8,Akap8l</t>
  </si>
  <si>
    <t>11_Summary</t>
  </si>
  <si>
    <t>GO:0003002</t>
  </si>
  <si>
    <t>regionalization</t>
  </si>
  <si>
    <t>4/377</t>
  </si>
  <si>
    <t>11789,17765,20462,81898</t>
  </si>
  <si>
    <t>Apc,Mtf2,Tra2b,Sf3b1</t>
  </si>
  <si>
    <t>11_Member</t>
  </si>
  <si>
    <t>12_Summary</t>
  </si>
  <si>
    <t>GO:1901137</t>
  </si>
  <si>
    <t>carbohydrate derivative biosynthetic process</t>
  </si>
  <si>
    <t>5/596</t>
  </si>
  <si>
    <t>20185,22122,72661,75735,107895</t>
  </si>
  <si>
    <t>Ncor1,Tsta3,Serp2,Pank1,Mgat5</t>
  </si>
  <si>
    <t>12_Member</t>
  </si>
  <si>
    <t>13_Summary</t>
  </si>
  <si>
    <t>GO:0034976</t>
  </si>
  <si>
    <t>response to endoplasmic reticulum stress</t>
  </si>
  <si>
    <t>3/243</t>
  </si>
  <si>
    <t>72661,75770,193670</t>
  </si>
  <si>
    <t>Serp2,Brsk2,Rnf185</t>
  </si>
  <si>
    <t>13_Member</t>
  </si>
  <si>
    <t>Serp2,Brsk2,Rnf185</t>
    <phoneticPr fontId="3"/>
  </si>
  <si>
    <t>GO Cellular Components</t>
    <phoneticPr fontId="3"/>
  </si>
  <si>
    <t>GO:0071004</t>
  </si>
  <si>
    <t>U2-type prespliceosome</t>
  </si>
  <si>
    <t>3/15</t>
  </si>
  <si>
    <t>20637,67684,81898,16764,17246,54194,71838,212880,231915,19656,20462</t>
  </si>
  <si>
    <t>Snrnp70,Luc7l3,Sf3b1,Aff3,Mdm2,Akap8l,Phf7,Ddx46,Uspl1,Rbmxl1,Tra2b</t>
  </si>
  <si>
    <t>GO Cellular Components</t>
  </si>
  <si>
    <t>20637,67684,81898</t>
  </si>
  <si>
    <t>Snrnp70,Luc7l3,Sf3b1</t>
  </si>
  <si>
    <t>GO:0071010</t>
  </si>
  <si>
    <t>prespliceosome</t>
  </si>
  <si>
    <t>GO:0016604</t>
  </si>
  <si>
    <t>nuclear body</t>
  </si>
  <si>
    <t>9/689</t>
  </si>
  <si>
    <t>16764,17246,20637,54194,67684,71838,81898,212880,231915</t>
  </si>
  <si>
    <t>Aff3,Mdm2,Snrnp70,Akap8l,Luc7l3,Phf7,Sf3b1,Ddx46,Uspl1</t>
  </si>
  <si>
    <t>GO:0005681</t>
  </si>
  <si>
    <t>spliceosomal complex</t>
  </si>
  <si>
    <t>5/195</t>
  </si>
  <si>
    <t>19656,20462,20637,67684,81898</t>
  </si>
  <si>
    <t>Rbmxl1,Tra2b,Snrnp70,Luc7l3,Sf3b1</t>
  </si>
  <si>
    <t>GO:0016607</t>
  </si>
  <si>
    <t>nuclear speck</t>
  </si>
  <si>
    <t>6/318</t>
  </si>
  <si>
    <t>20637,54194,67684,71838,81898,212880</t>
  </si>
  <si>
    <t>Snrnp70,Akap8l,Luc7l3,Phf7,Sf3b1,Ddx46</t>
  </si>
  <si>
    <t>GO:0097525</t>
  </si>
  <si>
    <t>spliceosomal snRNP complex</t>
  </si>
  <si>
    <t>3/55</t>
  </si>
  <si>
    <t>GO:0030532</t>
  </si>
  <si>
    <t>small nuclear ribonucleoprotein complex</t>
  </si>
  <si>
    <t>3/60</t>
  </si>
  <si>
    <t>GO:0120114</t>
  </si>
  <si>
    <t>Sm-like protein family complex</t>
  </si>
  <si>
    <t>3/71</t>
  </si>
  <si>
    <t>GO:0005684</t>
  </si>
  <si>
    <t>U2-type spliceosomal complex</t>
  </si>
  <si>
    <t>3/87</t>
  </si>
  <si>
    <t>GO:0016363</t>
  </si>
  <si>
    <t>nuclear matrix</t>
  </si>
  <si>
    <t>3/88</t>
  </si>
  <si>
    <t>17184,54194,81898,18193,20185,22715</t>
  </si>
  <si>
    <t>Matr3,Akap8l,Sf3b1,Nsd1,Ncor1,Zfp57</t>
  </si>
  <si>
    <t>17184,54194,81898</t>
  </si>
  <si>
    <t>Matr3,Akap8l,Sf3b1</t>
  </si>
  <si>
    <t>GO:0034399</t>
  </si>
  <si>
    <t>nuclear periphery</t>
  </si>
  <si>
    <t>3/113</t>
  </si>
  <si>
    <t>GO:0000785</t>
  </si>
  <si>
    <t>chromatin</t>
  </si>
  <si>
    <t>5/610</t>
  </si>
  <si>
    <t>18193,20185,22715,54194,81898</t>
  </si>
  <si>
    <t>Nsd1,Ncor1,Zfp57,Akap8l,Sf3b1</t>
  </si>
  <si>
    <t>GO:0031965</t>
  </si>
  <si>
    <t>nuclear membrane</t>
  </si>
  <si>
    <t>3/242</t>
  </si>
  <si>
    <t>11789,20462,66960</t>
  </si>
  <si>
    <t>Apc,Tra2b,Mindy3</t>
  </si>
  <si>
    <t>GO:0005874</t>
  </si>
  <si>
    <t>microtubule</t>
  </si>
  <si>
    <t>4/423</t>
  </si>
  <si>
    <t>11789,20877,101100,102124</t>
  </si>
  <si>
    <t>Apc,Aurkb,Ttll3,Enkd1</t>
  </si>
  <si>
    <t>GO Molecular Functions</t>
  </si>
  <si>
    <t>GO:0019783</t>
  </si>
  <si>
    <t>ubiquitin-like protein-specific protease activity</t>
  </si>
  <si>
    <t>5/112</t>
  </si>
  <si>
    <t>21353,66960,72580,231915,319651,107522</t>
  </si>
  <si>
    <t>Tank,Mindy3,Zup1,Uspl1,Usp37,Ece2</t>
  </si>
  <si>
    <t>21353,66960,72580,231915,319651</t>
  </si>
  <si>
    <t>Tank,Mindy3,Zup1,Uspl1,Usp37</t>
  </si>
  <si>
    <t>GO:0008234</t>
  </si>
  <si>
    <t>cysteine-type peptidase activity</t>
  </si>
  <si>
    <t>5/176</t>
  </si>
  <si>
    <t>GO:0036459</t>
  </si>
  <si>
    <t>thiol-dependent ubiquitinyl hydrolase activity</t>
  </si>
  <si>
    <t>4/97</t>
  </si>
  <si>
    <t>21353,66960,72580,319651</t>
  </si>
  <si>
    <t>Tank,Mindy3,Zup1,Usp37</t>
  </si>
  <si>
    <t>GO:0101005</t>
  </si>
  <si>
    <t>ubiquitinyl hydrolase activity</t>
  </si>
  <si>
    <t>4/99</t>
  </si>
  <si>
    <t>GO:0070011</t>
  </si>
  <si>
    <t>peptidase activity, acting on L-amino acid peptides</t>
  </si>
  <si>
    <t>6/623</t>
  </si>
  <si>
    <t>21353,66960,72580,107522,231915,319651</t>
  </si>
  <si>
    <t>Tank,Mindy3,Zup1,Ece2,Uspl1,Usp37</t>
  </si>
  <si>
    <t>GO:0008233</t>
  </si>
  <si>
    <t>peptidase activity</t>
  </si>
  <si>
    <t>6/654</t>
  </si>
  <si>
    <t>GO:0003729</t>
  </si>
  <si>
    <t>mRNA binding</t>
  </si>
  <si>
    <t>7/287</t>
  </si>
  <si>
    <t>17184,20462,20637,21843,67684,81898,230861</t>
  </si>
  <si>
    <t>Matr3,Tra2b,Snrnp70,Tial1,Luc7l3,Sf3b1,Eif4g3</t>
  </si>
  <si>
    <t>GO:0004386</t>
  </si>
  <si>
    <t>helicase activity</t>
  </si>
  <si>
    <t>4/148</t>
  </si>
  <si>
    <t>68705,212880,244059,330149</t>
  </si>
  <si>
    <t>Gtf2f2,Ddx46,Chd2,Hfm1</t>
  </si>
  <si>
    <t>GO:0032182</t>
  </si>
  <si>
    <t>ubiquitin-like protein binding</t>
  </si>
  <si>
    <t>17246,193670,231915</t>
  </si>
  <si>
    <t>Mdm2,Rnf185,Uspl1</t>
  </si>
  <si>
    <t>GO:0016773</t>
  </si>
  <si>
    <t>phosphotransferase activity, alcohol group as acceptor</t>
  </si>
  <si>
    <t>7/710</t>
  </si>
  <si>
    <t>12660,12750,20877,69718,75735,75770,232944</t>
  </si>
  <si>
    <t>Chka,Clk4,Aurkb,Ipmk,Pank1,Brsk2,Mark4</t>
  </si>
  <si>
    <t>GO:0016301</t>
  </si>
  <si>
    <t>kinase activity</t>
  </si>
  <si>
    <t>7/768</t>
  </si>
  <si>
    <t>GO:0019901</t>
  </si>
  <si>
    <t>protein kinase binding</t>
  </si>
  <si>
    <t>6/728</t>
  </si>
  <si>
    <t>11789,16923,27062,75770,108837,319651</t>
  </si>
  <si>
    <t>Apc,Sh2b3,Cadps,Brsk2,Ibtk,Usp37</t>
  </si>
  <si>
    <t>GO:0060090</t>
  </si>
  <si>
    <t>molecular adaptor activity</t>
  </si>
  <si>
    <t>3/249</t>
  </si>
  <si>
    <t>16923,20362,233833</t>
  </si>
  <si>
    <t>Sh2b3,Septin8,Tnrc6a</t>
  </si>
  <si>
    <t>GO:0003682</t>
  </si>
  <si>
    <t>chromatin binding</t>
  </si>
  <si>
    <t>5/612</t>
  </si>
  <si>
    <t>17765,18193,19656,20185,81898</t>
  </si>
  <si>
    <t>Mtf2,Nsd1,Rbmxl1,Ncor1,Sf3b1</t>
  </si>
  <si>
    <t>GO:0045165</t>
  </si>
  <si>
    <t>cell fate commitment</t>
  </si>
  <si>
    <t>10/288</t>
  </si>
  <si>
    <t>11921,14842,15399,17172,18012,20679,20682,22418,50913,50914,12032,12140,12824,18595,20675,64075,20665,20203,140571,225341,16371,12799</t>
  </si>
  <si>
    <t>Atoh1,Gsx1,Hoxa2,Ascl1,Neurod1,Sox6,Sox9,Wnt5a,Olig2,Olig1,Bcan,Fabp7,Col2a1,Pdgfra,Sox3,Smoc1,Sox10,S100b,Plxnb3,Lims2,Irx1,Cnp</t>
  </si>
  <si>
    <t>11921,14842,15399,17172,18012,20679,20682,22418,50913,50914</t>
  </si>
  <si>
    <t>Atoh1,Gsx1,Hoxa2,Ascl1,Neurod1,Sox6,Sox9,Wnt5a,Olig2,Olig1</t>
  </si>
  <si>
    <t>GO:0060322</t>
  </si>
  <si>
    <t>head development</t>
  </si>
  <si>
    <t>13/703</t>
  </si>
  <si>
    <t>11921,12032,12140,12824,14842,15399,17172,18012,18595,20675,20682,22418,50913</t>
  </si>
  <si>
    <t>Atoh1,Bcan,Fabp7,Col2a1,Gsx1,Hoxa2,Ascl1,Neurod1,Pdgfra,Sox3,Sox9,Wnt5a,Olig2</t>
  </si>
  <si>
    <t>GO:0001708</t>
  </si>
  <si>
    <t>cell fate specification</t>
  </si>
  <si>
    <t>6/106</t>
  </si>
  <si>
    <t>11921,17172,20679,20682,22418,50913</t>
  </si>
  <si>
    <t>Atoh1,Ascl1,Sox6,Sox9,Wnt5a,Olig2</t>
  </si>
  <si>
    <t>GO:0030900</t>
  </si>
  <si>
    <t>forebrain development</t>
  </si>
  <si>
    <t>9/397</t>
  </si>
  <si>
    <t>11921,12032,12140,14842,17172,18012,20675,22418,50913</t>
  </si>
  <si>
    <t>Atoh1,Bcan,Fabp7,Gsx1,Ascl1,Neurod1,Sox3,Wnt5a,Olig2</t>
  </si>
  <si>
    <t>GO:0007423</t>
  </si>
  <si>
    <t>sensory organ development</t>
  </si>
  <si>
    <t>10/618</t>
  </si>
  <si>
    <t>11921,12824,15399,17172,18012,18595,20675,20682,22418,64075</t>
  </si>
  <si>
    <t>Atoh1,Col2a1,Hoxa2,Ascl1,Neurod1,Pdgfra,Sox3,Sox9,Wnt5a,Smoc1</t>
  </si>
  <si>
    <t>GO:0007420</t>
  </si>
  <si>
    <t>brain development</t>
  </si>
  <si>
    <t>10/648</t>
  </si>
  <si>
    <t>11921,12032,12140,14842,15399,17172,18012,20675,22418,50913</t>
  </si>
  <si>
    <t>Atoh1,Bcan,Fabp7,Gsx1,Hoxa2,Ascl1,Neurod1,Sox3,Wnt5a,Olig2</t>
  </si>
  <si>
    <t>GO:0001709</t>
  </si>
  <si>
    <t>cell fate determination</t>
  </si>
  <si>
    <t>3/42</t>
  </si>
  <si>
    <t>11921,15399,17172</t>
  </si>
  <si>
    <t>Atoh1,Hoxa2,Ascl1</t>
  </si>
  <si>
    <t>GO:0050768</t>
  </si>
  <si>
    <t>negative regulation of neurogenesis</t>
  </si>
  <si>
    <t>6/336</t>
  </si>
  <si>
    <t>15399,17172,20665,20682,22418,50913</t>
  </si>
  <si>
    <t>Hoxa2,Ascl1,Sox10,Sox9,Wnt5a,Olig2</t>
  </si>
  <si>
    <t>GO:0051962</t>
  </si>
  <si>
    <t>positive regulation of nervous system development</t>
  </si>
  <si>
    <t>8/662</t>
  </si>
  <si>
    <t>11921,17172,18012,20203,20665,22418,50913,140571</t>
  </si>
  <si>
    <t>Atoh1,Ascl1,Neurod1,S100b,Sox10,Wnt5a,Olig2,Plxnb3</t>
  </si>
  <si>
    <t>GO:0051961</t>
  </si>
  <si>
    <t>negative regulation of nervous system development</t>
  </si>
  <si>
    <t>6/363</t>
  </si>
  <si>
    <t>GO:0010720</t>
  </si>
  <si>
    <t>positive regulation of cell development</t>
  </si>
  <si>
    <t>8/672</t>
  </si>
  <si>
    <t>11921,17172,18012,20665,22418,50913,140571,225341</t>
  </si>
  <si>
    <t>Atoh1,Ascl1,Neurod1,Sox10,Wnt5a,Olig2,Plxnb3,Lims2</t>
  </si>
  <si>
    <t>GO:0002067</t>
  </si>
  <si>
    <t>glandular epithelial cell differentiation</t>
  </si>
  <si>
    <t>17172,18012,22418</t>
  </si>
  <si>
    <t>Ascl1,Neurod1,Wnt5a</t>
  </si>
  <si>
    <t>GO:0010721</t>
  </si>
  <si>
    <t>negative regulation of cell development</t>
  </si>
  <si>
    <t>6/385</t>
  </si>
  <si>
    <t>GO:0021537</t>
  </si>
  <si>
    <t>telencephalon development</t>
  </si>
  <si>
    <t>5/258</t>
  </si>
  <si>
    <t>11921,12032,17172,18012,22418</t>
  </si>
  <si>
    <t>Atoh1,Bcan,Ascl1,Neurod1,Wnt5a</t>
  </si>
  <si>
    <t>GO:0045665</t>
  </si>
  <si>
    <t>negative regulation of neuron differentiation</t>
  </si>
  <si>
    <t>15399,17172,20682,22418,50913</t>
  </si>
  <si>
    <t>Hoxa2,Ascl1,Sox9,Wnt5a,Olig2</t>
  </si>
  <si>
    <t>GO:0002065</t>
  </si>
  <si>
    <t>columnar/cuboidal epithelial cell differentiation</t>
  </si>
  <si>
    <t>11921,17172,18012,22418</t>
  </si>
  <si>
    <t>Atoh1,Ascl1,Neurod1,Wnt5a</t>
  </si>
  <si>
    <t>GO:0021543</t>
  </si>
  <si>
    <t>pallium development</t>
  </si>
  <si>
    <t>4/160</t>
  </si>
  <si>
    <t>11921,12032,17172,18012</t>
  </si>
  <si>
    <t>Atoh1,Bcan,Ascl1,Neurod1</t>
  </si>
  <si>
    <t>GO:0050769</t>
  </si>
  <si>
    <t>positive regulation of neurogenesis</t>
  </si>
  <si>
    <t>11921,17172,18012,20665,22418,50913,140571</t>
  </si>
  <si>
    <t>Atoh1,Ascl1,Neurod1,Sox10,Wnt5a,Olig2,Plxnb3</t>
  </si>
  <si>
    <t>GO:0045664</t>
  </si>
  <si>
    <t>regulation of neuron differentiation</t>
  </si>
  <si>
    <t>8/787</t>
  </si>
  <si>
    <t>11921,15399,17172,18012,20682,22418,50913,140571</t>
  </si>
  <si>
    <t>Atoh1,Hoxa2,Ascl1,Neurod1,Sox9,Wnt5a,Olig2,Plxnb3</t>
  </si>
  <si>
    <t>GO:0045596</t>
  </si>
  <si>
    <t>negative regulation of cell differentiation</t>
  </si>
  <si>
    <t>8/798</t>
  </si>
  <si>
    <t>15399,17172,20203,20665,20679,20682,22418,50913</t>
  </si>
  <si>
    <t>Hoxa2,Ascl1,S100b,Sox10,Sox6,Sox9,Wnt5a,Olig2</t>
  </si>
  <si>
    <t>GO:0035282</t>
  </si>
  <si>
    <t>segmentation</t>
  </si>
  <si>
    <t>3/105</t>
  </si>
  <si>
    <t>15399,16371,22418</t>
  </si>
  <si>
    <t>Hoxa2,Irx1,Wnt5a</t>
  </si>
  <si>
    <t>5/377</t>
  </si>
  <si>
    <t>15399,16371,17172,18012,22418</t>
  </si>
  <si>
    <t>Hoxa2,Irx1,Ascl1,Neurod1,Wnt5a</t>
  </si>
  <si>
    <t>GO:0007411</t>
  </si>
  <si>
    <t>axon guidance</t>
  </si>
  <si>
    <t>4/248</t>
  </si>
  <si>
    <t>11921,15399,22418,140571</t>
  </si>
  <si>
    <t>Atoh1,Hoxa2,Wnt5a,Plxnb3</t>
  </si>
  <si>
    <t>GO:0097485</t>
  </si>
  <si>
    <t>neuron projection guidance</t>
  </si>
  <si>
    <t>4/250</t>
  </si>
  <si>
    <t>GO:0030855</t>
  </si>
  <si>
    <t>epithelial cell differentiation</t>
  </si>
  <si>
    <t>6/608</t>
  </si>
  <si>
    <t>11921,17172,18012,20675,20682,22418</t>
  </si>
  <si>
    <t>Atoh1,Ascl1,Neurod1,Sox3,Sox9,Wnt5a</t>
  </si>
  <si>
    <t>GO:0030856</t>
  </si>
  <si>
    <t>regulation of epithelial cell differentiation</t>
  </si>
  <si>
    <t>3/151</t>
  </si>
  <si>
    <t>11921,17172,20682</t>
  </si>
  <si>
    <t>Atoh1,Ascl1,Sox9</t>
  </si>
  <si>
    <t>GO:0007389</t>
  </si>
  <si>
    <t>pattern specification process</t>
  </si>
  <si>
    <t>5/470</t>
  </si>
  <si>
    <t>GO:0045666</t>
  </si>
  <si>
    <t>positive regulation of neuron differentiation</t>
  </si>
  <si>
    <t>5/472</t>
  </si>
  <si>
    <t>11921,17172,18012,22418,140571</t>
  </si>
  <si>
    <t>Atoh1,Ascl1,Neurod1,Wnt5a,Plxnb3</t>
  </si>
  <si>
    <t>GO:0007409</t>
  </si>
  <si>
    <t>axonogenesis</t>
  </si>
  <si>
    <t>5/480</t>
  </si>
  <si>
    <t>11921,12799,15399,22418,140571</t>
  </si>
  <si>
    <t>Atoh1,Cnp,Hoxa2,Wnt5a,Plxnb3</t>
  </si>
  <si>
    <t>GO:0030902</t>
  </si>
  <si>
    <t>hindbrain development</t>
  </si>
  <si>
    <t>3/171</t>
  </si>
  <si>
    <t>15399,17172,18012</t>
  </si>
  <si>
    <t>Hoxa2,Ascl1,Neurod1</t>
  </si>
  <si>
    <t>GO:0048812</t>
  </si>
  <si>
    <t>neuron projection morphogenesis</t>
  </si>
  <si>
    <t>6/690</t>
  </si>
  <si>
    <t>11921,12032,12799,15399,22418,140571</t>
  </si>
  <si>
    <t>Atoh1,Bcan,Cnp,Hoxa2,Wnt5a,Plxnb3</t>
  </si>
  <si>
    <t>GO:0007219</t>
  </si>
  <si>
    <t>Notch signaling pathway</t>
  </si>
  <si>
    <t>GO:0120039</t>
  </si>
  <si>
    <t>plasma membrane bounded cell projection morphogenesis</t>
  </si>
  <si>
    <t>6/704</t>
  </si>
  <si>
    <t>GO:0048858</t>
  </si>
  <si>
    <t>cell projection morphogenesis</t>
  </si>
  <si>
    <t>6/709</t>
  </si>
  <si>
    <t>GO:0061564</t>
  </si>
  <si>
    <t>axon development</t>
  </si>
  <si>
    <t>5/521</t>
  </si>
  <si>
    <t>GO:0032990</t>
  </si>
  <si>
    <t>cell part morphogenesis</t>
  </si>
  <si>
    <t>6/732</t>
  </si>
  <si>
    <t>GO:0006935</t>
  </si>
  <si>
    <t>chemotaxis</t>
  </si>
  <si>
    <t>5/600</t>
  </si>
  <si>
    <t>11921,15399,18595,22418,140571</t>
  </si>
  <si>
    <t>Atoh1,Hoxa2,Pdgfra,Wnt5a,Plxnb3</t>
  </si>
  <si>
    <t>GO:0042330</t>
  </si>
  <si>
    <t>taxis</t>
  </si>
  <si>
    <t>5/603</t>
  </si>
  <si>
    <t>GO:0009952</t>
  </si>
  <si>
    <t>anterior/posterior pattern specification</t>
  </si>
  <si>
    <t>3/231</t>
  </si>
  <si>
    <t>15399,18012,22418</t>
  </si>
  <si>
    <t>Hoxa2,Neurod1,Wnt5a</t>
  </si>
  <si>
    <t>GO:0048667</t>
  </si>
  <si>
    <t>cell morphogenesis involved in neuron differentiation</t>
  </si>
  <si>
    <t>5/643</t>
  </si>
  <si>
    <t>GO:0048709</t>
  </si>
  <si>
    <t>oligodendrocyte differentiation</t>
  </si>
  <si>
    <t>7/110</t>
  </si>
  <si>
    <t>12799,17172,20665,20679,20682,50913,50914,11921,14842,74199</t>
  </si>
  <si>
    <t>Cnp,Ascl1,Sox10,Sox6,Sox9,Olig2,Olig1,Atoh1,Gsx1,Vit</t>
  </si>
  <si>
    <t>12799,17172,20665,20679,20682,50913,50914</t>
  </si>
  <si>
    <t>Cnp,Ascl1,Sox10,Sox6,Sox9,Olig2,Olig1</t>
  </si>
  <si>
    <t>GO:0021781</t>
  </si>
  <si>
    <t>glial cell fate commitment</t>
  </si>
  <si>
    <t>4/15</t>
  </si>
  <si>
    <t>17172,20679,20682,50913</t>
  </si>
  <si>
    <t>Ascl1,Sox6,Sox9,Olig2</t>
  </si>
  <si>
    <t>GO:0021529</t>
  </si>
  <si>
    <t>spinal cord oligodendrocyte cell differentiation</t>
  </si>
  <si>
    <t>3/4</t>
  </si>
  <si>
    <t>17172,20679,50913</t>
  </si>
  <si>
    <t>Ascl1,Sox6,Olig2</t>
  </si>
  <si>
    <t>GO:0021778</t>
  </si>
  <si>
    <t>oligodendrocyte cell fate specification</t>
  </si>
  <si>
    <t>3/5</t>
  </si>
  <si>
    <t>GO:0021779</t>
  </si>
  <si>
    <t>oligodendrocyte cell fate commitment</t>
  </si>
  <si>
    <t>GO:0021780</t>
  </si>
  <si>
    <t>glial cell fate specification</t>
  </si>
  <si>
    <t>GO:0048663</t>
  </si>
  <si>
    <t>neuron fate commitment</t>
  </si>
  <si>
    <t>5/79</t>
  </si>
  <si>
    <t>11921,14842,17172,50913,50914</t>
  </si>
  <si>
    <t>Atoh1,Gsx1,Ascl1,Olig2,Olig1</t>
  </si>
  <si>
    <t>GO:0010001</t>
  </si>
  <si>
    <t>glial cell differentiation</t>
  </si>
  <si>
    <t>7/248</t>
  </si>
  <si>
    <t>GO:0021510</t>
  </si>
  <si>
    <t>spinal cord development</t>
  </si>
  <si>
    <t>5/106</t>
  </si>
  <si>
    <t>14842,17172,20679,50913,74199</t>
  </si>
  <si>
    <t>Gsx1,Ascl1,Sox6,Olig2,Vit</t>
  </si>
  <si>
    <t>GO:0021515</t>
  </si>
  <si>
    <t>cell differentiation in spinal cord</t>
  </si>
  <si>
    <t>4/64</t>
  </si>
  <si>
    <t>14842,17172,20679,50913</t>
  </si>
  <si>
    <t>Gsx1,Ascl1,Sox6,Olig2</t>
  </si>
  <si>
    <t>GO:0042063</t>
  </si>
  <si>
    <t>gliogenesis</t>
  </si>
  <si>
    <t>7/335</t>
  </si>
  <si>
    <t>GO:0014003</t>
  </si>
  <si>
    <t>oligodendrocyte development</t>
  </si>
  <si>
    <t>17172,20665,50914</t>
  </si>
  <si>
    <t>Ascl1,Sox10,Olig1</t>
  </si>
  <si>
    <t>GO:0021782</t>
  </si>
  <si>
    <t>glial cell development</t>
  </si>
  <si>
    <t>3/116</t>
  </si>
  <si>
    <t>GO:0035270</t>
  </si>
  <si>
    <t>endocrine system development</t>
  </si>
  <si>
    <t>7/147</t>
  </si>
  <si>
    <t>14842,17172,18012,18595,20675,20682,22418,12824,21677,20679,11921,15399,14089,64075,66214,74199,16371,17703,20665,225341,12032,108154,69060,20203,19249</t>
  </si>
  <si>
    <t>Gsx1,Ascl1,Neurod1,Pdgfra,Sox3,Sox9,Wnt5a,Col2a1,Tead2,Sox6,Atoh1,Hoxa2,Fap,Smoc1,Rgcc,Vit,Irx1,Msx3,Sox10,Lims2,Bcan,Adamts6,Pnlip,S100b,Ptpn13</t>
  </si>
  <si>
    <t>14842,17172,18012,18595,20675,20682,22418</t>
  </si>
  <si>
    <t>Gsx1,Ascl1,Neurod1,Pdgfra,Sox3,Sox9,Wnt5a</t>
  </si>
  <si>
    <t>GO:0030903</t>
  </si>
  <si>
    <t>notochord development</t>
  </si>
  <si>
    <t>4/24</t>
  </si>
  <si>
    <t>12824,20682,21677,22418</t>
  </si>
  <si>
    <t>Col2a1,Sox9,Tead2,Wnt5a</t>
  </si>
  <si>
    <t>GO:2000739</t>
  </si>
  <si>
    <t>regulation of mesenchymal stem cell differentiation</t>
  </si>
  <si>
    <t>3/7</t>
  </si>
  <si>
    <t>18595,20679,20682</t>
  </si>
  <si>
    <t>Pdgfra,Sox6,Sox9</t>
  </si>
  <si>
    <t>GO:0072497</t>
  </si>
  <si>
    <t>mesenchymal stem cell differentiation</t>
  </si>
  <si>
    <t>3/9</t>
  </si>
  <si>
    <t>GO:0048562</t>
  </si>
  <si>
    <t>embryonic organ morphogenesis</t>
  </si>
  <si>
    <t>8/327</t>
  </si>
  <si>
    <t>11921,12824,15399,18012,18595,20682,21677,22418</t>
  </si>
  <si>
    <t>Atoh1,Col2a1,Hoxa2,Neurod1,Pdgfra,Sox9,Tead2,Wnt5a</t>
  </si>
  <si>
    <t>GO:0030198</t>
  </si>
  <si>
    <t>extracellular matrix organization</t>
  </si>
  <si>
    <t>7/275</t>
  </si>
  <si>
    <t>12824,14089,18595,20682,64075,66214,74199</t>
  </si>
  <si>
    <t>Col2a1,Fap,Pdgfra,Sox9,Smoc1,Rgcc,Vit</t>
  </si>
  <si>
    <t>GO:0048598</t>
  </si>
  <si>
    <t>embryonic morphogenesis</t>
  </si>
  <si>
    <t>10/649</t>
  </si>
  <si>
    <t>11921,12824,15399,16371,17703,18012,18595,20682,21677,22418</t>
  </si>
  <si>
    <t>Atoh1,Col2a1,Hoxa2,Irx1,Msx3,Neurod1,Pdgfra,Sox9,Tead2,Wnt5a</t>
  </si>
  <si>
    <t>GO:0043062</t>
  </si>
  <si>
    <t>extracellular structure organization</t>
  </si>
  <si>
    <t>7/319</t>
  </si>
  <si>
    <t>GO:2000736</t>
  </si>
  <si>
    <t>regulation of stem cell differentiation</t>
  </si>
  <si>
    <t>4/67</t>
  </si>
  <si>
    <t>18595,20679,20682,21677</t>
  </si>
  <si>
    <t>Pdgfra,Sox6,Sox9,Tead2</t>
  </si>
  <si>
    <t>GO:0042471</t>
  </si>
  <si>
    <t>ear morphogenesis</t>
  </si>
  <si>
    <t>5/139</t>
  </si>
  <si>
    <t>11921,12824,15399,20682,22418</t>
  </si>
  <si>
    <t>Atoh1,Col2a1,Hoxa2,Sox9,Wnt5a</t>
  </si>
  <si>
    <t>GO:0048863</t>
  </si>
  <si>
    <t>stem cell differentiation</t>
  </si>
  <si>
    <t>6/231</t>
  </si>
  <si>
    <t>17172,18595,20665,20679,20682,21677</t>
  </si>
  <si>
    <t>Ascl1,Pdgfra,Sox10,Sox6,Sox9,Tead2</t>
  </si>
  <si>
    <t>GO:0048732</t>
  </si>
  <si>
    <t>gland development</t>
  </si>
  <si>
    <t>8/470</t>
  </si>
  <si>
    <t>14842,17172,18595,20665,20675,20682,22418,225341</t>
  </si>
  <si>
    <t>Gsx1,Ascl1,Pdgfra,Sox10,Sox3,Sox9,Wnt5a,Lims2</t>
  </si>
  <si>
    <t>GO:0043583</t>
  </si>
  <si>
    <t>ear development</t>
  </si>
  <si>
    <t>6/246</t>
  </si>
  <si>
    <t>11921,12824,15399,18012,20682,22418</t>
  </si>
  <si>
    <t>Atoh1,Col2a1,Hoxa2,Neurod1,Sox9,Wnt5a</t>
  </si>
  <si>
    <t>GO:0048568</t>
  </si>
  <si>
    <t>embryonic organ development</t>
  </si>
  <si>
    <t>8/504</t>
  </si>
  <si>
    <t>GO:0061036</t>
  </si>
  <si>
    <t>positive regulation of cartilage development</t>
  </si>
  <si>
    <t>3/31</t>
  </si>
  <si>
    <t>20679,20682,22418</t>
  </si>
  <si>
    <t>Sox6,Sox9,Wnt5a</t>
  </si>
  <si>
    <t>GO:0001501</t>
  </si>
  <si>
    <t>skeletal system development</t>
  </si>
  <si>
    <t>8/542</t>
  </si>
  <si>
    <t>12032,12824,15399,18595,20679,20682,22418,74199</t>
  </si>
  <si>
    <t>Bcan,Col2a1,Hoxa2,Pdgfra,Sox6,Sox9,Wnt5a,Vit</t>
  </si>
  <si>
    <t>GO:0072210</t>
  </si>
  <si>
    <t>metanephric nephron development</t>
  </si>
  <si>
    <t>3/38</t>
  </si>
  <si>
    <t>16371,18595,20682</t>
  </si>
  <si>
    <t>Irx1,Pdgfra,Sox9</t>
  </si>
  <si>
    <t>GO:0071300</t>
  </si>
  <si>
    <t>cellular response to retinoic acid</t>
  </si>
  <si>
    <t>3/47</t>
  </si>
  <si>
    <t>15399,20682,21677</t>
  </si>
  <si>
    <t>Hoxa2,Sox9,Tead2</t>
  </si>
  <si>
    <t>GO:0042472</t>
  </si>
  <si>
    <t>inner ear morphogenesis</t>
  </si>
  <si>
    <t>4/117</t>
  </si>
  <si>
    <t>11921,12824,20682,22418</t>
  </si>
  <si>
    <t>Atoh1,Col2a1,Sox9,Wnt5a</t>
  </si>
  <si>
    <t>GO:0048839</t>
  </si>
  <si>
    <t>inner ear development</t>
  </si>
  <si>
    <t>5/215</t>
  </si>
  <si>
    <t>11921,12824,18012,20682,22418</t>
  </si>
  <si>
    <t>Atoh1,Col2a1,Neurod1,Sox9,Wnt5a</t>
  </si>
  <si>
    <t>GO:0051216</t>
  </si>
  <si>
    <t>cartilage development</t>
  </si>
  <si>
    <t>5/216</t>
  </si>
  <si>
    <t>12824,20679,20682,22418,74199</t>
  </si>
  <si>
    <t>Col2a1,Sox6,Sox9,Wnt5a,Vit</t>
  </si>
  <si>
    <t>GO:0008584</t>
  </si>
  <si>
    <t>male gonad development</t>
  </si>
  <si>
    <t>4/120</t>
  </si>
  <si>
    <t>18595,20675,20682,22418</t>
  </si>
  <si>
    <t>Pdgfra,Sox3,Sox9,Wnt5a</t>
  </si>
  <si>
    <t>GO:0046546</t>
  </si>
  <si>
    <t>development of primary male sexual characteristics</t>
  </si>
  <si>
    <t>4/121</t>
  </si>
  <si>
    <t>GO:0002062</t>
  </si>
  <si>
    <t>chondrocyte differentiation</t>
  </si>
  <si>
    <t>4/123</t>
  </si>
  <si>
    <t>12824,20679,20682,74199</t>
  </si>
  <si>
    <t>Col2a1,Sox6,Sox9,Vit</t>
  </si>
  <si>
    <t>GO:0060351</t>
  </si>
  <si>
    <t>cartilage development involved in endochondral bone morphogenesis</t>
  </si>
  <si>
    <t>3/52</t>
  </si>
  <si>
    <t>12824,20682,74199</t>
  </si>
  <si>
    <t>Col2a1,Sox9,Vit</t>
  </si>
  <si>
    <t>GO:0060324</t>
  </si>
  <si>
    <t>face development</t>
  </si>
  <si>
    <t>18595,20675,22418</t>
  </si>
  <si>
    <t>Pdgfra,Sox3,Wnt5a</t>
  </si>
  <si>
    <t>GO:0048706</t>
  </si>
  <si>
    <t>embryonic skeletal system development</t>
  </si>
  <si>
    <t>4/141</t>
  </si>
  <si>
    <t>12824,15399,18595,22418</t>
  </si>
  <si>
    <t>Col2a1,Hoxa2,Pdgfra,Wnt5a</t>
  </si>
  <si>
    <t>GO:0031018</t>
  </si>
  <si>
    <t>endocrine pancreas development</t>
  </si>
  <si>
    <t>3/62</t>
  </si>
  <si>
    <t>18012,20682,22418</t>
  </si>
  <si>
    <t>Neurod1,Sox9,Wnt5a</t>
  </si>
  <si>
    <t>GO:0048705</t>
  </si>
  <si>
    <t>skeletal system morphogenesis</t>
  </si>
  <si>
    <t>5/264</t>
  </si>
  <si>
    <t>12824,15399,18595,20682,74199</t>
  </si>
  <si>
    <t>Col2a1,Hoxa2,Pdgfra,Sox9,Vit</t>
  </si>
  <si>
    <t>GO:0046661</t>
  </si>
  <si>
    <t>male sex differentiation</t>
  </si>
  <si>
    <t>4/152</t>
  </si>
  <si>
    <t>GO:0060688</t>
  </si>
  <si>
    <t>regulation of morphogenesis of a branching structure</t>
  </si>
  <si>
    <t>3/67</t>
  </si>
  <si>
    <t>18595,20682,22418</t>
  </si>
  <si>
    <t>Pdgfra,Sox9,Wnt5a</t>
  </si>
  <si>
    <t>GO:0060485</t>
  </si>
  <si>
    <t>mesenchyme development</t>
  </si>
  <si>
    <t>5/270</t>
  </si>
  <si>
    <t>20665,20682,21677,22418,66214</t>
  </si>
  <si>
    <t>Sox10,Sox9,Tead2,Wnt5a,Rgcc</t>
  </si>
  <si>
    <t>GO:0001838</t>
  </si>
  <si>
    <t>embryonic epithelial tube formation</t>
  </si>
  <si>
    <t>4/156</t>
  </si>
  <si>
    <t>16371,20682,21677,22418</t>
  </si>
  <si>
    <t>Irx1,Sox9,Tead2,Wnt5a</t>
  </si>
  <si>
    <t>GO:0061035</t>
  </si>
  <si>
    <t>regulation of cartilage development</t>
  </si>
  <si>
    <t>3/70</t>
  </si>
  <si>
    <t>GO:0072175</t>
  </si>
  <si>
    <t>epithelial tube formation</t>
  </si>
  <si>
    <t>4/163</t>
  </si>
  <si>
    <t>GO:0060350</t>
  </si>
  <si>
    <t>endochondral bone morphogenesis</t>
  </si>
  <si>
    <t>3/76</t>
  </si>
  <si>
    <t>GO:0061448</t>
  </si>
  <si>
    <t>connective tissue development</t>
  </si>
  <si>
    <t>5/291</t>
  </si>
  <si>
    <t>GO:0035148</t>
  </si>
  <si>
    <t>tube formation</t>
  </si>
  <si>
    <t>4/180</t>
  </si>
  <si>
    <t>GO:0090596</t>
  </si>
  <si>
    <t>sensory organ morphogenesis</t>
  </si>
  <si>
    <t>5/308</t>
  </si>
  <si>
    <t>GO:0016331</t>
  </si>
  <si>
    <t>morphogenesis of embryonic epithelium</t>
  </si>
  <si>
    <t>4/184</t>
  </si>
  <si>
    <t>GO:0007507</t>
  </si>
  <si>
    <t>heart development</t>
  </si>
  <si>
    <t>7/629</t>
  </si>
  <si>
    <t>12824,18595,20679,20682,21677,22418,108154</t>
  </si>
  <si>
    <t>Col2a1,Pdgfra,Sox6,Sox9,Tead2,Wnt5a,Adamts6</t>
  </si>
  <si>
    <t>GO:0001656</t>
  </si>
  <si>
    <t>metanephros development</t>
  </si>
  <si>
    <t>3/90</t>
  </si>
  <si>
    <t>GO:0032526</t>
  </si>
  <si>
    <t>response to retinoic acid</t>
  </si>
  <si>
    <t>GO:0060021</t>
  </si>
  <si>
    <t>roof of mouth development</t>
  </si>
  <si>
    <t>12824,18595,22418</t>
  </si>
  <si>
    <t>Col2a1,Pdgfra,Wnt5a</t>
  </si>
  <si>
    <t>GO:0031016</t>
  </si>
  <si>
    <t>pancreas development</t>
  </si>
  <si>
    <t>3/96</t>
  </si>
  <si>
    <t>GO:0048736</t>
  </si>
  <si>
    <t>appendage development</t>
  </si>
  <si>
    <t>4/202</t>
  </si>
  <si>
    <t>12824,20682,22418,64075</t>
  </si>
  <si>
    <t>Col2a1,Sox9,Wnt5a,Smoc1</t>
  </si>
  <si>
    <t>GO:0060173</t>
  </si>
  <si>
    <t>limb development</t>
  </si>
  <si>
    <t>GO:0048729</t>
  </si>
  <si>
    <t>tissue morphogenesis</t>
  </si>
  <si>
    <t>7/683</t>
  </si>
  <si>
    <t>16371,18595,20665,20682,21677,22418,74199</t>
  </si>
  <si>
    <t>Irx1,Pdgfra,Sox10,Sox9,Tead2,Wnt5a,Vit</t>
  </si>
  <si>
    <t>GO:2000027</t>
  </si>
  <si>
    <t>regulation of animal organ morphogenesis</t>
  </si>
  <si>
    <t>4/212</t>
  </si>
  <si>
    <t>18595,20682,22418,225341</t>
  </si>
  <si>
    <t>Pdgfra,Sox9,Wnt5a,Lims2</t>
  </si>
  <si>
    <t>GO:0048762</t>
  </si>
  <si>
    <t>mesenchymal cell differentiation</t>
  </si>
  <si>
    <t>4/215</t>
  </si>
  <si>
    <t>20665,20682,22418,66214</t>
  </si>
  <si>
    <t>Sox10,Sox9,Wnt5a,Rgcc</t>
  </si>
  <si>
    <t>GO:0008406</t>
  </si>
  <si>
    <t>gonad development</t>
  </si>
  <si>
    <t>4/216</t>
  </si>
  <si>
    <t>GO:0110110</t>
  </si>
  <si>
    <t>positive regulation of animal organ morphogenesis</t>
  </si>
  <si>
    <t>3/106</t>
  </si>
  <si>
    <t>GO:0022600</t>
  </si>
  <si>
    <t>digestive system process</t>
  </si>
  <si>
    <t>3/107</t>
  </si>
  <si>
    <t>18012,20682,69060</t>
  </si>
  <si>
    <t>Neurod1,Sox9,Pnlip</t>
  </si>
  <si>
    <t>GO:0045137</t>
  </si>
  <si>
    <t>development of primary sexual characteristics</t>
  </si>
  <si>
    <t>4/220</t>
  </si>
  <si>
    <t>GO:0048704</t>
  </si>
  <si>
    <t>embryonic skeletal system morphogenesis</t>
  </si>
  <si>
    <t>3/108</t>
  </si>
  <si>
    <t>12824,15399,18595</t>
  </si>
  <si>
    <t>Col2a1,Hoxa2,Pdgfra</t>
  </si>
  <si>
    <t>GO:0030324</t>
  </si>
  <si>
    <t>lung development</t>
  </si>
  <si>
    <t>4/224</t>
  </si>
  <si>
    <t>17172,18595,20682,22418</t>
  </si>
  <si>
    <t>Ascl1,Pdgfra,Sox9,Wnt5a</t>
  </si>
  <si>
    <t>GO:0061138</t>
  </si>
  <si>
    <t>morphogenesis of a branching epithelium</t>
  </si>
  <si>
    <t>4/225</t>
  </si>
  <si>
    <t>18595,20665,20682,22418</t>
  </si>
  <si>
    <t>Pdgfra,Sox10,Sox9,Wnt5a</t>
  </si>
  <si>
    <t>GO:0030323</t>
  </si>
  <si>
    <t>respiratory tube development</t>
  </si>
  <si>
    <t>4/227</t>
  </si>
  <si>
    <t>GO:1905330</t>
  </si>
  <si>
    <t>regulation of morphogenesis of an epithelium</t>
  </si>
  <si>
    <t>GO:0060349</t>
  </si>
  <si>
    <t>bone morphogenesis</t>
  </si>
  <si>
    <t>3/117</t>
  </si>
  <si>
    <t>GO:0030278</t>
  </si>
  <si>
    <t>regulation of ossification</t>
  </si>
  <si>
    <t>4/238</t>
  </si>
  <si>
    <t>15399,20682,22418,64075</t>
  </si>
  <si>
    <t>Hoxa2,Sox9,Wnt5a,Smoc1</t>
  </si>
  <si>
    <t>GO:0060562</t>
  </si>
  <si>
    <t>epithelial tube morphogenesis</t>
  </si>
  <si>
    <t>5/388</t>
  </si>
  <si>
    <t>16371,18595,20682,21677,22418</t>
  </si>
  <si>
    <t>Irx1,Pdgfra,Sox9,Tead2,Wnt5a</t>
  </si>
  <si>
    <t>GO:0002009</t>
  </si>
  <si>
    <t>morphogenesis of an epithelium</t>
  </si>
  <si>
    <t>6/562</t>
  </si>
  <si>
    <t>16371,18595,20665,20682,21677,22418</t>
  </si>
  <si>
    <t>Irx1,Pdgfra,Sox10,Sox9,Tead2,Wnt5a</t>
  </si>
  <si>
    <t>GO:0001503</t>
  </si>
  <si>
    <t>ossification</t>
  </si>
  <si>
    <t>5/393</t>
  </si>
  <si>
    <t>12824,15399,20682,22418,64075</t>
  </si>
  <si>
    <t>Col2a1,Hoxa2,Sox9,Wnt5a,Smoc1</t>
  </si>
  <si>
    <t>GO:0007586</t>
  </si>
  <si>
    <t>digestion</t>
  </si>
  <si>
    <t>3/123</t>
  </si>
  <si>
    <t>GO:0001763</t>
  </si>
  <si>
    <t>morphogenesis of a branching structure</t>
  </si>
  <si>
    <t>4/246</t>
  </si>
  <si>
    <t>GO:0090090</t>
  </si>
  <si>
    <t>negative regulation of canonical Wnt signaling pathway</t>
  </si>
  <si>
    <t>3/128</t>
  </si>
  <si>
    <t>20665,20682,22418</t>
  </si>
  <si>
    <t>Sox10,Sox9,Wnt5a</t>
  </si>
  <si>
    <t>GO:0060541</t>
  </si>
  <si>
    <t>respiratory system development</t>
  </si>
  <si>
    <t>4/256</t>
  </si>
  <si>
    <t>GO:0071229</t>
  </si>
  <si>
    <t>cellular response to acid chemical</t>
  </si>
  <si>
    <t>4/280</t>
  </si>
  <si>
    <t>15399,18595,20682,21677</t>
  </si>
  <si>
    <t>Hoxa2,Pdgfra,Sox9,Tead2</t>
  </si>
  <si>
    <t>GO:0003007</t>
  </si>
  <si>
    <t>heart morphogenesis</t>
  </si>
  <si>
    <t>4/282</t>
  </si>
  <si>
    <t>GO:0072006</t>
  </si>
  <si>
    <t>nephron development</t>
  </si>
  <si>
    <t>GO:0007548</t>
  </si>
  <si>
    <t>sex differentiation</t>
  </si>
  <si>
    <t>4/290</t>
  </si>
  <si>
    <t>GO:0072001</t>
  </si>
  <si>
    <t>renal system development</t>
  </si>
  <si>
    <t>4/304</t>
  </si>
  <si>
    <t>16371,18595,20682,22418</t>
  </si>
  <si>
    <t>Irx1,Pdgfra,Sox9,Wnt5a</t>
  </si>
  <si>
    <t>GO:0060537</t>
  </si>
  <si>
    <t>muscle tissue development</t>
  </si>
  <si>
    <t>5/474</t>
  </si>
  <si>
    <t>18595,20203,20679,20682,22418</t>
  </si>
  <si>
    <t>Pdgfra,S100b,Sox6,Sox9,Wnt5a</t>
  </si>
  <si>
    <t>GO:0030178</t>
  </si>
  <si>
    <t>negative regulation of Wnt signaling pathway</t>
  </si>
  <si>
    <t>3/163</t>
  </si>
  <si>
    <t>GO:0060041</t>
  </si>
  <si>
    <t>retina development in camera-type eye</t>
  </si>
  <si>
    <t>3/165</t>
  </si>
  <si>
    <t>18012,18595,20682</t>
  </si>
  <si>
    <t>Neurod1,Pdgfra,Sox9</t>
  </si>
  <si>
    <t>GO:0048015</t>
  </si>
  <si>
    <t>phosphatidylinositol-mediated signaling</t>
  </si>
  <si>
    <t>3/167</t>
  </si>
  <si>
    <t>18595,19249,20682</t>
  </si>
  <si>
    <t>Pdgfra,Ptpn13,Sox9</t>
  </si>
  <si>
    <t>GO:0048017</t>
  </si>
  <si>
    <t>inositol lipid-mediated signaling</t>
  </si>
  <si>
    <t>3/170</t>
  </si>
  <si>
    <t>GO:0035107</t>
  </si>
  <si>
    <t>appendage morphogenesis</t>
  </si>
  <si>
    <t>3/175</t>
  </si>
  <si>
    <t>12824,20682,22418</t>
  </si>
  <si>
    <t>Col2a1,Sox9,Wnt5a</t>
  </si>
  <si>
    <t>GO:0035108</t>
  </si>
  <si>
    <t>limb morphogenesis</t>
  </si>
  <si>
    <t>GO:0048754</t>
  </si>
  <si>
    <t>branching morphogenesis of an epithelial tube</t>
  </si>
  <si>
    <t>3/188</t>
  </si>
  <si>
    <t>GO:0001655</t>
  </si>
  <si>
    <t>urogenital system development</t>
  </si>
  <si>
    <t>GO:0001101</t>
  </si>
  <si>
    <t>response to acid chemical</t>
  </si>
  <si>
    <t>4/367</t>
  </si>
  <si>
    <t>GO:0035265</t>
  </si>
  <si>
    <t>organ growth</t>
  </si>
  <si>
    <t>3/217</t>
  </si>
  <si>
    <t>18595,20682,74199</t>
  </si>
  <si>
    <t>Pdgfra,Sox9,Vit</t>
  </si>
  <si>
    <t>GO:0048589</t>
  </si>
  <si>
    <t>developmental growth</t>
  </si>
  <si>
    <t>6/795</t>
  </si>
  <si>
    <t>12032,18595,20665,20682,22418,74199</t>
  </si>
  <si>
    <t>Bcan,Pdgfra,Sox10,Sox9,Wnt5a,Vit</t>
  </si>
  <si>
    <t>GO:0001654</t>
  </si>
  <si>
    <t>eye development</t>
  </si>
  <si>
    <t>4/402</t>
  </si>
  <si>
    <t>18012,18595,20682,64075</t>
  </si>
  <si>
    <t>Neurod1,Pdgfra,Sox9,Smoc1</t>
  </si>
  <si>
    <t>GO:0150063</t>
  </si>
  <si>
    <t>visual system development</t>
  </si>
  <si>
    <t>4/405</t>
  </si>
  <si>
    <t>GO:0048880</t>
  </si>
  <si>
    <t>sensory system development</t>
  </si>
  <si>
    <t>4/408</t>
  </si>
  <si>
    <t>GO:0071363</t>
  </si>
  <si>
    <t>cellular response to growth factor stimulus</t>
  </si>
  <si>
    <t>5/609</t>
  </si>
  <si>
    <t>12824,18595,20679,20682,22418</t>
  </si>
  <si>
    <t>Col2a1,Pdgfra,Sox6,Sox9,Wnt5a</t>
  </si>
  <si>
    <t>GO:0060828</t>
  </si>
  <si>
    <t>regulation of canonical Wnt signaling pathway</t>
  </si>
  <si>
    <t>3/236</t>
  </si>
  <si>
    <t>GO:0060348</t>
  </si>
  <si>
    <t>bone development</t>
  </si>
  <si>
    <t>3/240</t>
  </si>
  <si>
    <t>GO:0001894</t>
  </si>
  <si>
    <t>tissue homeostasis</t>
  </si>
  <si>
    <t>3/241</t>
  </si>
  <si>
    <t>12824,18012,20682</t>
  </si>
  <si>
    <t>Col2a1,Neurod1,Sox9</t>
  </si>
  <si>
    <t>GO:0070848</t>
  </si>
  <si>
    <t>response to growth factor</t>
  </si>
  <si>
    <t>5/623</t>
  </si>
  <si>
    <t>GO:0051091</t>
  </si>
  <si>
    <t>positive regulation of DNA-binding transcription factor activity</t>
  </si>
  <si>
    <t>18012,22418,66214</t>
  </si>
  <si>
    <t>Neurod1,Wnt5a,Rgcc</t>
  </si>
  <si>
    <t>GO:0002064</t>
  </si>
  <si>
    <t>epithelial cell development</t>
  </si>
  <si>
    <t>3/252</t>
  </si>
  <si>
    <t>20675,20682,22418</t>
  </si>
  <si>
    <t>Sox3,Sox9,Wnt5a</t>
  </si>
  <si>
    <t>GO:0048738</t>
  </si>
  <si>
    <t>cardiac muscle tissue development</t>
  </si>
  <si>
    <t>3/260</t>
  </si>
  <si>
    <t>18595,20679,22418</t>
  </si>
  <si>
    <t>Pdgfra,Sox6,Wnt5a</t>
  </si>
  <si>
    <t>GO:0048588</t>
  </si>
  <si>
    <t>developmental cell growth</t>
  </si>
  <si>
    <t>3/263</t>
  </si>
  <si>
    <t>12032,20682,22418</t>
  </si>
  <si>
    <t>Bcan,Sox9,Wnt5a</t>
  </si>
  <si>
    <t>GO:0014706</t>
  </si>
  <si>
    <t>striated muscle tissue development</t>
  </si>
  <si>
    <t>4/452</t>
  </si>
  <si>
    <t>18595,20203,20679,22418</t>
  </si>
  <si>
    <t>Pdgfra,S100b,Sox6,Wnt5a</t>
  </si>
  <si>
    <t>GO:0048608</t>
  </si>
  <si>
    <t>reproductive structure development</t>
  </si>
  <si>
    <t>4/456</t>
  </si>
  <si>
    <t>GO:0061458</t>
  </si>
  <si>
    <t>reproductive system development</t>
  </si>
  <si>
    <t>4/460</t>
  </si>
  <si>
    <t>GO:0060560</t>
  </si>
  <si>
    <t>developmental growth involved in morphogenesis</t>
  </si>
  <si>
    <t>3/272</t>
  </si>
  <si>
    <t>GO:0001822</t>
  </si>
  <si>
    <t>kidney development</t>
  </si>
  <si>
    <t>3/287</t>
  </si>
  <si>
    <t>GO:0060070</t>
  </si>
  <si>
    <t>canonical Wnt signaling pathway</t>
  </si>
  <si>
    <t>3/288</t>
  </si>
  <si>
    <t>GO:0061061</t>
  </si>
  <si>
    <t>muscle structure development</t>
  </si>
  <si>
    <t>5/707</t>
  </si>
  <si>
    <t>GO:0021536</t>
  </si>
  <si>
    <t>diencephalon development</t>
  </si>
  <si>
    <t>4/69</t>
  </si>
  <si>
    <t>14842,20675,22418,50913,12032,18012,17172</t>
  </si>
  <si>
    <t>Gsx1,Sox3,Wnt5a,Olig2,Bcan,Neurod1,Ascl1</t>
  </si>
  <si>
    <t>14842,20675,22418,50913</t>
  </si>
  <si>
    <t>Gsx1,Sox3,Wnt5a,Olig2</t>
  </si>
  <si>
    <t>GO:0021983</t>
  </si>
  <si>
    <t>pituitary gland development</t>
  </si>
  <si>
    <t>3/39</t>
  </si>
  <si>
    <t>14842,20675,22418</t>
  </si>
  <si>
    <t>Gsx1,Sox3,Wnt5a</t>
  </si>
  <si>
    <t>GO:0021761</t>
  </si>
  <si>
    <t>limbic system development</t>
  </si>
  <si>
    <t>4/100</t>
  </si>
  <si>
    <t>12032,14842,18012,20675</t>
  </si>
  <si>
    <t>Bcan,Gsx1,Neurod1,Sox3</t>
  </si>
  <si>
    <t>GO:0021953</t>
  </si>
  <si>
    <t>central nervous system neuron differentiation</t>
  </si>
  <si>
    <t>4/233</t>
  </si>
  <si>
    <t>14842,17172,22418,50913</t>
  </si>
  <si>
    <t>Gsx1,Ascl1,Wnt5a,Olig2</t>
  </si>
  <si>
    <t>GO:0042552</t>
  </si>
  <si>
    <t>myelination</t>
  </si>
  <si>
    <t>5/167</t>
  </si>
  <si>
    <t>20203,20665,50913,76960,118446</t>
  </si>
  <si>
    <t>S100b,Sox10,Olig2,Bcas1,Gjc3</t>
  </si>
  <si>
    <t>GO:0007272</t>
  </si>
  <si>
    <t>ensheathment of neurons</t>
  </si>
  <si>
    <t>5/170</t>
  </si>
  <si>
    <t>GO:0008366</t>
  </si>
  <si>
    <t>axon ensheathment</t>
  </si>
  <si>
    <t>GO:0061351</t>
  </si>
  <si>
    <t>neural precursor cell proliferation</t>
  </si>
  <si>
    <t>5/187</t>
  </si>
  <si>
    <t>12140,17172,20665,22418,225341,18595,12032,23829</t>
  </si>
  <si>
    <t>Fabp7,Ascl1,Sox10,Wnt5a,Lims2,Pdgfra,Bcan,C1ql1</t>
  </si>
  <si>
    <t>12140,17172,20665,22418,225341</t>
  </si>
  <si>
    <t>Fabp7,Ascl1,Sox10,Wnt5a,Lims2</t>
  </si>
  <si>
    <t>GO:2000177</t>
  </si>
  <si>
    <t>regulation of neural precursor cell proliferation</t>
  </si>
  <si>
    <t>4/114</t>
  </si>
  <si>
    <t>17172,20665,22418,225341</t>
  </si>
  <si>
    <t>Ascl1,Sox10,Wnt5a,Lims2</t>
  </si>
  <si>
    <t>GO:0048565</t>
  </si>
  <si>
    <t>digestive tract development</t>
  </si>
  <si>
    <t>17172,18595,20665,22418</t>
  </si>
  <si>
    <t>Ascl1,Pdgfra,Sox10,Wnt5a</t>
  </si>
  <si>
    <t>GO:0048546</t>
  </si>
  <si>
    <t>digestive tract morphogenesis</t>
  </si>
  <si>
    <t>3/54</t>
  </si>
  <si>
    <t>18595,20665,22418</t>
  </si>
  <si>
    <t>Pdgfra,Sox10,Wnt5a</t>
  </si>
  <si>
    <t>GO:0055123</t>
  </si>
  <si>
    <t>digestive system development</t>
  </si>
  <si>
    <t>4/133</t>
  </si>
  <si>
    <t>GO:0021700</t>
  </si>
  <si>
    <t>developmental maturation</t>
  </si>
  <si>
    <t>5/324</t>
  </si>
  <si>
    <t>12032,17172,20665,22418,23829</t>
  </si>
  <si>
    <t>Bcan,Ascl1,Sox10,Wnt5a,C1ql1</t>
  </si>
  <si>
    <t>GO:0072089</t>
  </si>
  <si>
    <t>stem cell proliferation</t>
  </si>
  <si>
    <t>3/145</t>
  </si>
  <si>
    <t>17172,20665,22418</t>
  </si>
  <si>
    <t>Ascl1,Sox10,Wnt5a</t>
  </si>
  <si>
    <t>GO:0048469</t>
  </si>
  <si>
    <t>cell maturation</t>
  </si>
  <si>
    <t>17172,20665,23829</t>
  </si>
  <si>
    <t>Ascl1,Sox10,C1ql1</t>
  </si>
  <si>
    <t>GO:1903053</t>
  </si>
  <si>
    <t>regulation of extracellular matrix organization</t>
    <phoneticPr fontId="3"/>
  </si>
  <si>
    <t>3/41</t>
  </si>
  <si>
    <t>14089,20682,66214,12140,22418,140571,225341,18012,12797,20665,53975,11475,17172,20203,64075,74199,223970,18595,21677,108154</t>
  </si>
  <si>
    <t>Fap,Sox9,Rgcc,Fabp7,Wnt5a,Plxnb3,Lims2,Neurod1,Cnn1,Sox10,Ddx20,Acta2,Ascl1,S100b,Smoc1,Vit,Rmi2,Pdgfra,Tead2,Adamts6</t>
  </si>
  <si>
    <t>regulation of extracellular matrix organization</t>
  </si>
  <si>
    <t>14089,20682,66214</t>
  </si>
  <si>
    <t>Fap,Sox9,Rgcc</t>
  </si>
  <si>
    <t>GO:0050673</t>
  </si>
  <si>
    <t>epithelial cell proliferation</t>
  </si>
  <si>
    <t>7/435</t>
  </si>
  <si>
    <t>12140,14089,20682,22418,66214,140571,225341</t>
  </si>
  <si>
    <t>Fabp7,Fap,Sox9,Wnt5a,Rgcc,Plxnb3,Lims2</t>
  </si>
  <si>
    <t>GO:0071156</t>
  </si>
  <si>
    <t>regulation of cell cycle arrest</t>
  </si>
  <si>
    <t>3/59</t>
  </si>
  <si>
    <t>14089,18012,66214</t>
  </si>
  <si>
    <t>Fap,Neurod1,Rgcc</t>
  </si>
  <si>
    <t>GO:0008285</t>
  </si>
  <si>
    <t>negative regulation of cell proliferation</t>
  </si>
  <si>
    <t>8/692</t>
  </si>
  <si>
    <t>12797,14089,20665,20682,22418,53975,66214,225341</t>
  </si>
  <si>
    <t>Cnn1,Fap,Sox10,Sox9,Wnt5a,Ddx20,Rgcc,Lims2</t>
  </si>
  <si>
    <t>GO:0050680</t>
  </si>
  <si>
    <t>negative regulation of epithelial cell proliferation</t>
  </si>
  <si>
    <t>4/145</t>
  </si>
  <si>
    <t>20682,22418,66214,225341</t>
  </si>
  <si>
    <t>Sox9,Wnt5a,Rgcc,Lims2</t>
  </si>
  <si>
    <t>GO:0001667</t>
  </si>
  <si>
    <t>ameboidal-type cell migration</t>
  </si>
  <si>
    <t>6/417</t>
  </si>
  <si>
    <t>11475,14089,20665,20682,22418,66214</t>
  </si>
  <si>
    <t>Acta2,Fap,Sox10,Sox9,Wnt5a,Rgcc</t>
  </si>
  <si>
    <t>GO:0043065</t>
  </si>
  <si>
    <t>positive regulation of apoptotic process</t>
  </si>
  <si>
    <t>7/643</t>
  </si>
  <si>
    <t>14089,17172,18012,20203,22418,53975,66214</t>
  </si>
  <si>
    <t>Fap,Ascl1,Neurod1,S100b,Wnt5a,Ddx20,Rgcc</t>
  </si>
  <si>
    <t>GO:0043068</t>
  </si>
  <si>
    <t>positive regulation of programmed cell death</t>
  </si>
  <si>
    <t>7/648</t>
  </si>
  <si>
    <t>GO:0030155</t>
  </si>
  <si>
    <t>regulation of cell adhesion</t>
  </si>
  <si>
    <t>7/706</t>
  </si>
  <si>
    <t>20682,22418,64075,66214,74199,140571,225341</t>
  </si>
  <si>
    <t>Sox9,Wnt5a,Smoc1,Rgcc,Vit,Plxnb3,Lims2</t>
  </si>
  <si>
    <t>GO:0010942</t>
  </si>
  <si>
    <t>positive regulation of cell death</t>
  </si>
  <si>
    <t>GO:0050678</t>
  </si>
  <si>
    <t>regulation of epithelial cell proliferation</t>
  </si>
  <si>
    <t>5/368</t>
  </si>
  <si>
    <t>20682,22418,66214,140571,225341</t>
  </si>
  <si>
    <t>Sox9,Wnt5a,Rgcc,Plxnb3,Lims2</t>
  </si>
  <si>
    <t>GO:0001936</t>
  </si>
  <si>
    <t>regulation of endothelial cell proliferation</t>
  </si>
  <si>
    <t>3/131</t>
  </si>
  <si>
    <t>22418,66214,140571</t>
  </si>
  <si>
    <t>Wnt5a,Rgcc,Plxnb3</t>
  </si>
  <si>
    <t>14089,18012,20682,22418,66214,223970</t>
  </si>
  <si>
    <t>Fap,Neurod1,Sox9,Wnt5a,Rgcc,Rmi2</t>
  </si>
  <si>
    <t>GO:0001837</t>
  </si>
  <si>
    <t>epithelial to mesenchymal transition</t>
  </si>
  <si>
    <t>3/135</t>
  </si>
  <si>
    <t>20682,22418,66214</t>
  </si>
  <si>
    <t>Sox9,Wnt5a,Rgcc</t>
  </si>
  <si>
    <t>GO:0007050</t>
  </si>
  <si>
    <t>cell cycle arrest</t>
  </si>
  <si>
    <t>3/137</t>
  </si>
  <si>
    <t>GO:0001935</t>
  </si>
  <si>
    <t>endothelial cell proliferation</t>
  </si>
  <si>
    <t>3/146</t>
  </si>
  <si>
    <t>GO:0010631</t>
  </si>
  <si>
    <t>epithelial cell migration</t>
  </si>
  <si>
    <t>4/287</t>
  </si>
  <si>
    <t>14089,20682,22418,66214</t>
  </si>
  <si>
    <t>Fap,Sox9,Wnt5a,Rgcc</t>
  </si>
  <si>
    <t>GO:0090132</t>
  </si>
  <si>
    <t>epithelium migration</t>
  </si>
  <si>
    <t>4/289</t>
  </si>
  <si>
    <t>GO:0090130</t>
  </si>
  <si>
    <t>tissue migration</t>
  </si>
  <si>
    <t>4/291</t>
  </si>
  <si>
    <t>GO:0022612</t>
  </si>
  <si>
    <t>gland morphogenesis</t>
  </si>
  <si>
    <t>3/153</t>
  </si>
  <si>
    <t>20682,22418,225341</t>
  </si>
  <si>
    <t>Sox9,Wnt5a,Lims2</t>
  </si>
  <si>
    <t>GO:0001568</t>
  </si>
  <si>
    <t>blood vessel development</t>
  </si>
  <si>
    <t>6/731</t>
  </si>
  <si>
    <t>14089,18595,21677,22418,66214,108154</t>
  </si>
  <si>
    <t>Fap,Pdgfra,Tead2,Wnt5a,Rgcc,Adamts6</t>
  </si>
  <si>
    <t>14089,17172,22418,66214</t>
  </si>
  <si>
    <t>Fap,Ascl1,Wnt5a,Rgcc</t>
  </si>
  <si>
    <t>GO:0098609</t>
  </si>
  <si>
    <t>cell-cell adhesion</t>
  </si>
  <si>
    <t>6/748</t>
  </si>
  <si>
    <t>18595,20682,22418,66214,140571,225341</t>
  </si>
  <si>
    <t>Pdgfra,Sox9,Wnt5a,Rgcc,Plxnb3,Lims2</t>
  </si>
  <si>
    <t>GO:0043542</t>
  </si>
  <si>
    <t>endothelial cell migration</t>
  </si>
  <si>
    <t>3/204</t>
  </si>
  <si>
    <t>14089,22418,66214</t>
  </si>
  <si>
    <t>Fap,Wnt5a,Rgcc</t>
  </si>
  <si>
    <t>GO:0001944</t>
  </si>
  <si>
    <t>vasculature development</t>
  </si>
  <si>
    <t>6/767</t>
  </si>
  <si>
    <t>GO:0050679</t>
  </si>
  <si>
    <t>positive regulation of epithelial cell proliferation</t>
  </si>
  <si>
    <t>3/208</t>
  </si>
  <si>
    <t>20682,22418,140571</t>
  </si>
  <si>
    <t>Sox9,Wnt5a,Plxnb3</t>
  </si>
  <si>
    <t>GO:0072358</t>
  </si>
  <si>
    <t>cardiovascular system development</t>
  </si>
  <si>
    <t>6/780</t>
  </si>
  <si>
    <t>GO:0010632</t>
  </si>
  <si>
    <t>regulation of epithelial cell migration</t>
  </si>
  <si>
    <t>GO:0048514</t>
  </si>
  <si>
    <t>blood vessel morphogenesis</t>
  </si>
  <si>
    <t>5/632</t>
  </si>
  <si>
    <t>14089,18595,21677,22418,66214</t>
  </si>
  <si>
    <t>Fap,Pdgfra,Tead2,Wnt5a,Rgcc</t>
  </si>
  <si>
    <t>3/254</t>
  </si>
  <si>
    <t>GO:0034754</t>
  </si>
  <si>
    <t>cellular hormone metabolic process</t>
  </si>
  <si>
    <t>3/109</t>
  </si>
  <si>
    <t>13070,18595,22139,53419,18012</t>
  </si>
  <si>
    <t>Cyp11a1,Pdgfra,Ttr,Corin,Neurod1</t>
  </si>
  <si>
    <t>13070,18595,22139</t>
  </si>
  <si>
    <t>Cyp11a1,Pdgfra,Ttr</t>
  </si>
  <si>
    <t>GO:0042445</t>
  </si>
  <si>
    <t>hormone metabolic process</t>
  </si>
  <si>
    <t>13070,18595,22139,53419</t>
  </si>
  <si>
    <t>Cyp11a1,Pdgfra,Ttr,Corin</t>
  </si>
  <si>
    <t>GO:0010817</t>
  </si>
  <si>
    <t>regulation of hormone levels</t>
  </si>
  <si>
    <t>5/574</t>
  </si>
  <si>
    <t>13070,18012,18595,22139,53419</t>
  </si>
  <si>
    <t>Cyp11a1,Neurod1,Pdgfra,Ttr,Corin</t>
  </si>
  <si>
    <t>GO:0010811</t>
  </si>
  <si>
    <t>positive regulation of cell-substrate adhesion</t>
  </si>
  <si>
    <t>3/126</t>
  </si>
  <si>
    <t>64075,74199,225341,12032,22418</t>
  </si>
  <si>
    <t>Smoc1,Vit,Lims2,Bcan,Wnt5a</t>
  </si>
  <si>
    <t>64075,74199,225341</t>
  </si>
  <si>
    <t>Smoc1,Vit,Lims2</t>
  </si>
  <si>
    <t>GO:0031589</t>
  </si>
  <si>
    <t>cell-substrate adhesion</t>
  </si>
  <si>
    <t>12032,64075,74199,225341</t>
  </si>
  <si>
    <t>Bcan,Smoc1,Vit,Lims2</t>
  </si>
  <si>
    <t>GO:0010810</t>
  </si>
  <si>
    <t>regulation of cell-substrate adhesion</t>
  </si>
  <si>
    <t>3/212</t>
  </si>
  <si>
    <t>GO:0045785</t>
  </si>
  <si>
    <t>positive regulation of cell adhesion</t>
  </si>
  <si>
    <t>4/424</t>
  </si>
  <si>
    <t>22418,64075,74199,225341</t>
  </si>
  <si>
    <t>Wnt5a,Smoc1,Vit,Lims2</t>
  </si>
  <si>
    <t>GO:0032102</t>
  </si>
  <si>
    <t>negative regulation of response to external stimulus</t>
  </si>
  <si>
    <t>4/343</t>
  </si>
  <si>
    <t>12140,18595,22418,574402,20203,53419</t>
  </si>
  <si>
    <t>Fabp7,Pdgfra,Wnt5a,Gpr17,S100b,Corin</t>
  </si>
  <si>
    <t>12140,18595,22418,574402</t>
  </si>
  <si>
    <t>Fabp7,Pdgfra,Wnt5a,Gpr17</t>
  </si>
  <si>
    <t>GO:0055065</t>
  </si>
  <si>
    <t>metal ion homeostasis</t>
  </si>
  <si>
    <t>5/684</t>
  </si>
  <si>
    <t>18595,20203,22418,53419,574402</t>
  </si>
  <si>
    <t>Pdgfra,S100b,Wnt5a,Corin,Gpr17</t>
  </si>
  <si>
    <t>GO:0006874</t>
  </si>
  <si>
    <t>cellular calcium ion homeostasis</t>
  </si>
  <si>
    <t>4/491</t>
  </si>
  <si>
    <t>18595,20203,22418,574402</t>
  </si>
  <si>
    <t>Pdgfra,S100b,Wnt5a,Gpr17</t>
  </si>
  <si>
    <t>GO:0031032</t>
  </si>
  <si>
    <t>actomyosin structure organization</t>
  </si>
  <si>
    <t>3/207</t>
  </si>
  <si>
    <t>12797,18595,66214,11475,108897,544963,12824</t>
  </si>
  <si>
    <t>Cnn1,Pdgfra,Rgcc,Acta2,Aif1l,Iqgap2,Col2a1</t>
  </si>
  <si>
    <t>12797,18595,66214</t>
  </si>
  <si>
    <t>Cnn1,Pdgfra,Rgcc</t>
  </si>
  <si>
    <t>GO:0030029</t>
  </si>
  <si>
    <t>actin filament-based process</t>
  </si>
  <si>
    <t>6/774</t>
  </si>
  <si>
    <t>11475,12797,18595,66214,108897,544963</t>
  </si>
  <si>
    <t>Acta2,Cnn1,Pdgfra,Rgcc,Aif1l,Iqgap2</t>
  </si>
  <si>
    <t>GO:0030036</t>
  </si>
  <si>
    <t>actin cytoskeleton organization</t>
  </si>
  <si>
    <t>5/693</t>
  </si>
  <si>
    <t>12797,18595,66214,108897,544963</t>
  </si>
  <si>
    <t>Cnn1,Pdgfra,Rgcc,Aif1l,Iqgap2</t>
  </si>
  <si>
    <t>GO:0097435</t>
  </si>
  <si>
    <t>supramolecular fiber organization</t>
  </si>
  <si>
    <t>5/712</t>
  </si>
  <si>
    <t>12824,18595,66214,108897,544963</t>
  </si>
  <si>
    <t>Col2a1,Pdgfra,Rgcc,Aif1l,Iqgap2</t>
  </si>
  <si>
    <t>GO:0005667</t>
  </si>
  <si>
    <t>transcription factor complex</t>
  </si>
  <si>
    <t>8/412</t>
  </si>
  <si>
    <t>17172,18012,20675,20679,20682,21677,50913,50914</t>
  </si>
  <si>
    <t>Ascl1,Neurod1,Sox3,Sox6,Sox9,Tead2,Olig2,Olig1</t>
  </si>
  <si>
    <t>GO:0044798</t>
  </si>
  <si>
    <t>nuclear transcription factor complex</t>
  </si>
  <si>
    <t>5/205</t>
  </si>
  <si>
    <t>17172,18012,20675,20682,21677</t>
  </si>
  <si>
    <t>Ascl1,Neurod1,Sox3,Sox9,Tead2</t>
  </si>
  <si>
    <t>GO:0090575</t>
  </si>
  <si>
    <t>RNA polymerase II transcription factor complex</t>
  </si>
  <si>
    <t>3/161</t>
  </si>
  <si>
    <t>17172,18012,21677</t>
  </si>
  <si>
    <t>Ascl1,Neurod1,Tead2</t>
  </si>
  <si>
    <t>GO:0005902</t>
  </si>
  <si>
    <t>microvillus</t>
  </si>
  <si>
    <t>12799,18595,544963</t>
  </si>
  <si>
    <t>Cnp,Pdgfra,Iqgap2</t>
  </si>
  <si>
    <t>GO:0098858</t>
  </si>
  <si>
    <t>actin-based cell projection</t>
  </si>
  <si>
    <t>3/216</t>
  </si>
  <si>
    <t>GO:0031252</t>
  </si>
  <si>
    <t>cell leading edge</t>
  </si>
  <si>
    <t>5/392</t>
  </si>
  <si>
    <t>14089,19249,20203,108897,544963</t>
  </si>
  <si>
    <t>Fap,Ptpn13,S100b,Aif1l,Iqgap2</t>
  </si>
  <si>
    <t>GO:0030027</t>
  </si>
  <si>
    <t>lamellipodium</t>
  </si>
  <si>
    <t>3/169</t>
  </si>
  <si>
    <t>14089,19249,544963</t>
  </si>
  <si>
    <t>Fap,Ptpn13,Iqgap2</t>
  </si>
  <si>
    <t>GO:0031012</t>
  </si>
  <si>
    <t>extracellular matrix</t>
  </si>
  <si>
    <t>5/481</t>
  </si>
  <si>
    <t>12032,12824,22418,64075,74199</t>
  </si>
  <si>
    <t>Bcan,Col2a1,Wnt5a,Smoc1,Vit</t>
  </si>
  <si>
    <t>GO:0062023</t>
  </si>
  <si>
    <t>collagen-containing extracellular matrix</t>
  </si>
  <si>
    <t>4/366</t>
  </si>
  <si>
    <t>12032,12824,64075,74199</t>
  </si>
  <si>
    <t>Bcan,Col2a1,Smoc1,Vit</t>
  </si>
  <si>
    <t>GO:0000978</t>
  </si>
  <si>
    <t>RNA polymerase II proximal promoter sequence-specific DNA binding</t>
  </si>
  <si>
    <t>9/640</t>
  </si>
  <si>
    <t>11921,14842,15399,17172,18012,20665,20679,20682,21677,53975</t>
  </si>
  <si>
    <t>Atoh1,Gsx1,Hoxa2,Ascl1,Neurod1,Sox10,Sox6,Sox9,Tead2,Ddx20</t>
  </si>
  <si>
    <t>11921,14842,15399,17172,18012,20665,20679,20682,21677</t>
  </si>
  <si>
    <t>Atoh1,Gsx1,Hoxa2,Ascl1,Neurod1,Sox10,Sox6,Sox9,Tead2</t>
  </si>
  <si>
    <t>GO:0000987</t>
  </si>
  <si>
    <t>proximal promoter sequence-specific DNA binding</t>
  </si>
  <si>
    <t>9/662</t>
  </si>
  <si>
    <t>GO:0001228</t>
  </si>
  <si>
    <t>DNA-binding transcription activator activity, RNA polymerase II-specific</t>
  </si>
  <si>
    <t>5/471</t>
  </si>
  <si>
    <t>11921,14842,18012,20665,20682</t>
  </si>
  <si>
    <t>Atoh1,Gsx1,Neurod1,Sox10,Sox9</t>
  </si>
  <si>
    <t>GO:0008134</t>
  </si>
  <si>
    <t>transcription factor binding</t>
  </si>
  <si>
    <t>6/711</t>
  </si>
  <si>
    <t>17172,18012,20665,20682,21677,53975</t>
  </si>
  <si>
    <t>Ascl1,Neurod1,Sox10,Sox9,Tead2,Ddx20</t>
  </si>
  <si>
    <t>11921,17172,18012,20665,20682</t>
  </si>
  <si>
    <t>Atoh1,Ascl1,Neurod1,Sox10,Sox9</t>
  </si>
  <si>
    <t>GO:0001227</t>
  </si>
  <si>
    <t>DNA-binding transcription repressor activity, RNA polymerase II-specific</t>
  </si>
  <si>
    <t>5/269</t>
  </si>
  <si>
    <t>14842,15399,16371,17172,20679</t>
  </si>
  <si>
    <t>Gsx1,Hoxa2,Irx1,Ascl1,Sox6</t>
  </si>
  <si>
    <t>GO:0043177</t>
  </si>
  <si>
    <t>organic acid binding</t>
  </si>
  <si>
    <t>12032,12140,15135</t>
  </si>
  <si>
    <t>Bcan,Fabp7,Hbb-y</t>
  </si>
  <si>
    <t>GO:0072331</t>
  </si>
  <si>
    <t>signal transduction by p53 class mediator</t>
  </si>
  <si>
    <t>5/136</t>
  </si>
  <si>
    <t>12575,27280,68048,230784,245527,12450,73472,319162,16691,21933</t>
  </si>
  <si>
    <t>Cdkn1a,Phlda3,Aen,Sesn2,Eda2r,Ccng1,Spata18,H2aw,Krt8,Tnfrsf10b</t>
  </si>
  <si>
    <t>12575,27280,68048,230784,245527</t>
  </si>
  <si>
    <t>Cdkn1a,Phlda3,Aen,Sesn2,Eda2r</t>
  </si>
  <si>
    <t>GO:0072332</t>
  </si>
  <si>
    <t>intrinsic apoptotic signaling pathway by p53 class mediator</t>
  </si>
  <si>
    <t>4/78</t>
  </si>
  <si>
    <t>12575,27280,68048,245527</t>
  </si>
  <si>
    <t>Cdkn1a,Phlda3,Aen,Eda2r</t>
  </si>
  <si>
    <t>GO:0042771</t>
  </si>
  <si>
    <t>intrinsic apoptotic signaling pathway in response to DNA damage by p53 class mediator</t>
  </si>
  <si>
    <t>12575,27280,68048</t>
  </si>
  <si>
    <t>Cdkn1a,Phlda3,Aen</t>
  </si>
  <si>
    <t>GO:0008630</t>
  </si>
  <si>
    <t>intrinsic apoptotic signaling pathway in response to DNA damage</t>
  </si>
  <si>
    <t>GO:0006974</t>
  </si>
  <si>
    <t>cellular response to DNA damage stimulus</t>
  </si>
  <si>
    <t>7/757</t>
  </si>
  <si>
    <t>12450,12575,27280,68048,73472,230784,319162</t>
  </si>
  <si>
    <t>Ccng1,Cdkn1a,Phlda3,Aen,Spata18,Sesn2,H2aw</t>
  </si>
  <si>
    <t>GO:0097190</t>
  </si>
  <si>
    <t>apoptotic signaling pathway</t>
  </si>
  <si>
    <t>6/611</t>
  </si>
  <si>
    <t>12575,16691,21933,27280,68048,245527</t>
  </si>
  <si>
    <t>Cdkn1a,Krt8,Tnfrsf10b,Phlda3,Aen,Eda2r</t>
  </si>
  <si>
    <t>GO:0097193</t>
  </si>
  <si>
    <t>intrinsic apoptotic signaling pathway</t>
  </si>
  <si>
    <t>4/295</t>
  </si>
  <si>
    <t>GO:0006953</t>
  </si>
  <si>
    <t>acute-phase response</t>
  </si>
  <si>
    <t>16181,20208,20716</t>
  </si>
  <si>
    <t>Il1rn,Saa1,Serpina3n</t>
  </si>
  <si>
    <t>GO:0002526</t>
  </si>
  <si>
    <t>acute inflammatory response</t>
  </si>
  <si>
    <t>GO:0050829</t>
  </si>
  <si>
    <t>defense response to Gram-negative bacterium</t>
  </si>
  <si>
    <t>3/115</t>
  </si>
  <si>
    <t>12945,17476,70163,68024,231507,68048</t>
  </si>
  <si>
    <t>Dmbt1,Mpeg1,Lypd8,H2bc4,Plac8,Aen</t>
  </si>
  <si>
    <t>12945,17476,70163</t>
  </si>
  <si>
    <t>Dmbt1,Mpeg1,Lypd8</t>
  </si>
  <si>
    <t>GO:0050830</t>
  </si>
  <si>
    <t>defense response to Gram-positive bacterium</t>
  </si>
  <si>
    <t>3/140</t>
  </si>
  <si>
    <t>12945,17476,68024</t>
  </si>
  <si>
    <t>Dmbt1,Mpeg1,H2bc4</t>
  </si>
  <si>
    <t>GO:0042742</t>
  </si>
  <si>
    <t>defense response to bacterium</t>
  </si>
  <si>
    <t>5/445</t>
  </si>
  <si>
    <t>12945,17476,68024,70163,231507</t>
  </si>
  <si>
    <t>Dmbt1,Mpeg1,H2bc4,Lypd8,Plac8</t>
  </si>
  <si>
    <t>GO:0098542</t>
  </si>
  <si>
    <t>defense response to other organism</t>
  </si>
  <si>
    <t>6/691</t>
  </si>
  <si>
    <t>12945,17476,68024,68048,70163,231507</t>
  </si>
  <si>
    <t>Dmbt1,Mpeg1,H2bc4,Aen,Lypd8,Plac8</t>
  </si>
  <si>
    <t>GO:0001701</t>
  </si>
  <si>
    <t>in utero embryonic development</t>
  </si>
  <si>
    <t>6/541</t>
  </si>
  <si>
    <t>12945,13710,16669,16691,19782,231915,13661,207920,545975</t>
  </si>
  <si>
    <t>Dmbt1,Elf3,Krt19,Krt8,Rmrp,Uspl1,Ehf,Esrp1,Cers3</t>
  </si>
  <si>
    <t>12945,13710,16669,16691,19782,231915</t>
  </si>
  <si>
    <t>Dmbt1,Elf3,Krt19,Krt8,Rmrp,Uspl1</t>
  </si>
  <si>
    <t>12945,13710,231915</t>
  </si>
  <si>
    <t>Dmbt1,Elf3,Uspl1</t>
  </si>
  <si>
    <t>5/608</t>
  </si>
  <si>
    <t>12945,13661,13710,207920,545975</t>
  </si>
  <si>
    <t>Dmbt1,Ehf,Elf3,Esrp1,Cers3</t>
  </si>
  <si>
    <t>GO:0034728</t>
  </si>
  <si>
    <t>nucleosome organization</t>
  </si>
  <si>
    <t>3/141</t>
  </si>
  <si>
    <t>68024,78303,319162</t>
  </si>
  <si>
    <t>H2bc4,H2bu2,H2aw</t>
  </si>
  <si>
    <t>GO:0006333</t>
  </si>
  <si>
    <t>chromatin assembly or disassembly</t>
  </si>
  <si>
    <t>GO:0071824</t>
  </si>
  <si>
    <t>protein-DNA complex subunit organization</t>
  </si>
  <si>
    <t>GO:0044283</t>
  </si>
  <si>
    <t>small molecule biosynthetic process</t>
  </si>
  <si>
    <t>6/659</t>
  </si>
  <si>
    <t>13849,14571,18802,230718,230784,237320,67880</t>
  </si>
  <si>
    <t>Ephx1,Gpd2,Plcd4,Nt5c1a,Sesn2,Aldh8a1,Dcxr</t>
  </si>
  <si>
    <t>13849,14571,18802,230718,230784,237320</t>
  </si>
  <si>
    <t>Ephx1,Gpd2,Plcd4,Nt5c1a,Sesn2,Aldh8a1</t>
  </si>
  <si>
    <t>GO:0006006</t>
  </si>
  <si>
    <t>glucose metabolic process</t>
  </si>
  <si>
    <t>14571,67880,230784</t>
  </si>
  <si>
    <t>Gpd2,Dcxr,Sesn2</t>
  </si>
  <si>
    <t>GO:0019318</t>
  </si>
  <si>
    <t>hexose metabolic process</t>
  </si>
  <si>
    <t>3/237</t>
  </si>
  <si>
    <t>GO:0005996</t>
  </si>
  <si>
    <t>monosaccharide metabolic process</t>
  </si>
  <si>
    <t>3/267</t>
  </si>
  <si>
    <t>GO:0010951</t>
  </si>
  <si>
    <t>negative regulation of endopeptidase activity</t>
  </si>
  <si>
    <t>3/178</t>
  </si>
  <si>
    <t>11752,20716,66957</t>
  </si>
  <si>
    <t>Anxa8,Serpina3n,Serpinb11</t>
  </si>
  <si>
    <t>GO:0010466</t>
  </si>
  <si>
    <t>negative regulation of peptidase activity</t>
  </si>
  <si>
    <t>GO:0031349</t>
  </si>
  <si>
    <t>positive regulation of defense response</t>
  </si>
  <si>
    <t>4/370</t>
  </si>
  <si>
    <t>30925,66166,240873,414084</t>
  </si>
  <si>
    <t>Slamf6,S100a14,Tnfsf18,Tnip3</t>
  </si>
  <si>
    <t>GO:0045089</t>
  </si>
  <si>
    <t>positive regulation of innate immune response</t>
  </si>
  <si>
    <t>30925,66166,414084</t>
  </si>
  <si>
    <t>Slamf6,S100a14,Tnip3</t>
  </si>
  <si>
    <t>GO:0071900</t>
  </si>
  <si>
    <t>regulation of protein serine/threonine kinase activity</t>
  </si>
  <si>
    <t>4/438</t>
  </si>
  <si>
    <t>12450,12575,16181,230784,231507</t>
  </si>
  <si>
    <t>Ccng1,Cdkn1a,Il1rn,Sesn2,Plac8</t>
  </si>
  <si>
    <t>12450,12575,16181,230784</t>
  </si>
  <si>
    <t>Ccng1,Cdkn1a,Il1rn,Sesn2</t>
  </si>
  <si>
    <t>GO:0045926</t>
  </si>
  <si>
    <t>negative regulation of growth</t>
  </si>
  <si>
    <t>12575,230784,231507</t>
  </si>
  <si>
    <t>Cdkn1a,Sesn2,Plac8</t>
  </si>
  <si>
    <t>GO:0005903</t>
  </si>
  <si>
    <t>brush border</t>
  </si>
  <si>
    <t>4/137</t>
  </si>
  <si>
    <t>20259,56774,67880,72040</t>
  </si>
  <si>
    <t>Scin,Slc6a14,Dcxr,Cdhr5</t>
  </si>
  <si>
    <t>GO:0098862</t>
  </si>
  <si>
    <t>cluster of actin-based cell projections</t>
  </si>
  <si>
    <t>4/195</t>
  </si>
  <si>
    <t>GO:1902554</t>
  </si>
  <si>
    <t>serine/threonine protein kinase complex</t>
  </si>
  <si>
    <t>3/82</t>
  </si>
  <si>
    <t>12450,12575,230784</t>
  </si>
  <si>
    <t>Ccng1,Cdkn1a,Sesn2</t>
  </si>
  <si>
    <t>GO:1902911</t>
  </si>
  <si>
    <t>protein kinase complex</t>
  </si>
  <si>
    <t>3/98</t>
  </si>
  <si>
    <t>GO:0061695</t>
  </si>
  <si>
    <t>transferase complex, transferring phosphorus-containing groups</t>
  </si>
  <si>
    <t>GO:0031225</t>
  </si>
  <si>
    <t>anchored component of membrane</t>
  </si>
  <si>
    <t>3/191</t>
  </si>
  <si>
    <t>56047,70163,110454</t>
  </si>
  <si>
    <t>Msln,Lypd8,Ly6a</t>
  </si>
  <si>
    <t>GO:0045177</t>
  </si>
  <si>
    <t>apical part of cell</t>
  </si>
  <si>
    <t>4/431</t>
  </si>
  <si>
    <t>17063,72040,83762,434203</t>
  </si>
  <si>
    <t>Muc13,Cdhr5,Otof,Slc28a1</t>
  </si>
  <si>
    <t>GO:0005509</t>
  </si>
  <si>
    <t>calcium ion binding</t>
  </si>
  <si>
    <t>8/614</t>
  </si>
  <si>
    <t>11752,14571,18802,20259,66166,72040,83762,228413</t>
  </si>
  <si>
    <t>Anxa8,Gpd2,Plcd4,Scin,S100a14,Cdhr5,Otof,Prrg4</t>
  </si>
  <si>
    <t>GO:0015291</t>
  </si>
  <si>
    <t>secondary active transmembrane transporter activity</t>
  </si>
  <si>
    <t>56774,67473,434203</t>
  </si>
  <si>
    <t>Slc6a14,Slc47a1,Slc28a1</t>
  </si>
  <si>
    <t>GO:0061134</t>
  </si>
  <si>
    <t>peptidase regulator activity</t>
  </si>
  <si>
    <t>3/251</t>
  </si>
  <si>
    <t>20716,21933,66957</t>
  </si>
  <si>
    <t>Serpina3n,Tnfrsf10b,Serpinb11</t>
  </si>
  <si>
    <t>Sample</t>
    <phoneticPr fontId="1"/>
  </si>
  <si>
    <t>Total reads</t>
    <phoneticPr fontId="1"/>
  </si>
  <si>
    <t>Mappable (%)</t>
    <phoneticPr fontId="1"/>
  </si>
  <si>
    <t>Junction reads</t>
    <phoneticPr fontId="1"/>
  </si>
  <si>
    <r>
      <t>E14.5_</t>
    </r>
    <r>
      <rPr>
        <i/>
        <sz val="11"/>
        <color theme="1"/>
        <rFont val="Arial"/>
        <family val="2"/>
      </rPr>
      <t>Ddx20fl/fl</t>
    </r>
    <r>
      <rPr>
        <sz val="11"/>
        <color theme="1"/>
        <rFont val="Arial"/>
        <family val="2"/>
      </rPr>
      <t>_#1</t>
    </r>
    <phoneticPr fontId="1"/>
  </si>
  <si>
    <r>
      <t>E14.5_</t>
    </r>
    <r>
      <rPr>
        <i/>
        <sz val="11"/>
        <color theme="1"/>
        <rFont val="Arial"/>
        <family val="2"/>
      </rPr>
      <t>Ddx20fl/fl</t>
    </r>
    <r>
      <rPr>
        <sz val="11"/>
        <color theme="1"/>
        <rFont val="Arial"/>
        <family val="2"/>
      </rPr>
      <t>_#2</t>
    </r>
    <phoneticPr fontId="1"/>
  </si>
  <si>
    <r>
      <t>E14.5_</t>
    </r>
    <r>
      <rPr>
        <i/>
        <sz val="11"/>
        <color theme="1"/>
        <rFont val="Arial"/>
        <family val="2"/>
      </rPr>
      <t>Nes-Cre; Ddx20fl/fl</t>
    </r>
    <r>
      <rPr>
        <sz val="11"/>
        <color theme="1"/>
        <rFont val="Arial"/>
        <family val="2"/>
      </rPr>
      <t>_#1</t>
    </r>
    <phoneticPr fontId="1"/>
  </si>
  <si>
    <r>
      <t>E14.5_</t>
    </r>
    <r>
      <rPr>
        <i/>
        <sz val="11"/>
        <color theme="1"/>
        <rFont val="Arial"/>
        <family val="2"/>
      </rPr>
      <t>Nes-Cre; Ddx20fl/fl</t>
    </r>
    <r>
      <rPr>
        <sz val="11"/>
        <color theme="1"/>
        <rFont val="Arial"/>
        <family val="2"/>
      </rPr>
      <t>_#2</t>
    </r>
    <phoneticPr fontId="1"/>
  </si>
  <si>
    <t>Primer name</t>
    <phoneticPr fontId="1"/>
  </si>
  <si>
    <t>CGAGAACGGTGGAACTTTGAC</t>
  </si>
  <si>
    <t>CCAGGGCTCAGGTAGACCTT</t>
  </si>
  <si>
    <t>Ccng1</t>
    <phoneticPr fontId="1"/>
  </si>
  <si>
    <t>ACAACTGACTCTCAGAAACTGC</t>
  </si>
  <si>
    <t>CATTATCATGGGCCGACTCAAT</t>
  </si>
  <si>
    <t>Eda2r</t>
    <phoneticPr fontId="1"/>
  </si>
  <si>
    <t>CACACTGCATAGTCTGCCCTC</t>
  </si>
  <si>
    <t>GCCTTCTGGACCCGATTGA</t>
  </si>
  <si>
    <t>CAGCCTGAATACCAAGGATGTG</t>
    <phoneticPr fontId="1"/>
  </si>
  <si>
    <t>GGGGACAGACTTTTTGCTGC</t>
  </si>
  <si>
    <t>GTCACAGCACATGACGGAGG</t>
  </si>
  <si>
    <t>TCTTCCAGATGCTCGGGATAC</t>
  </si>
  <si>
    <t>Ddx20</t>
    <phoneticPr fontId="1"/>
  </si>
  <si>
    <t>AGGCATAAAGAAGGCGCTAAC</t>
  </si>
  <si>
    <t>GGGTTCTGACTGTACTCGGTAAG</t>
  </si>
  <si>
    <t>Mdm2 E2-E4</t>
    <phoneticPr fontId="1"/>
  </si>
  <si>
    <t>GATCACCGCGCTTCTCCTGC</t>
  </si>
  <si>
    <t>Mdm2 E3 ex</t>
    <phoneticPr fontId="1"/>
  </si>
  <si>
    <t>GGCCTCCAGGTTAGACCAA</t>
  </si>
  <si>
    <t>Ddx20-flox</t>
    <phoneticPr fontId="1"/>
  </si>
  <si>
    <t>TAAGGCGCGCAGTTGAATTT</t>
  </si>
  <si>
    <t>AGATTTACTGATGCCACCAG</t>
  </si>
  <si>
    <t>p53 KO</t>
    <phoneticPr fontId="1"/>
  </si>
  <si>
    <t>TGCTCGACGTTGTCACTGAAGC</t>
  </si>
  <si>
    <t>ACACCCAACACCATACCATGT</t>
  </si>
  <si>
    <t>p53 WT</t>
    <phoneticPr fontId="1"/>
  </si>
  <si>
    <t>GTTATGCATCCATACAGTACA</t>
    <phoneticPr fontId="1"/>
  </si>
  <si>
    <t>Olig2-CreER KI</t>
    <phoneticPr fontId="1"/>
  </si>
  <si>
    <t>TCGAGAGCTTAGATCATCC</t>
  </si>
  <si>
    <t>AGCATTGCTGTCACTTGGT</t>
  </si>
  <si>
    <t>Olig2-CreER WT</t>
    <phoneticPr fontId="1"/>
  </si>
  <si>
    <t>CACCGCCGCCCAGTTTGTCC</t>
  </si>
  <si>
    <t>Z/EG</t>
    <phoneticPr fontId="1"/>
  </si>
  <si>
    <t>CTCAAACTGGCAGATGCACGGT</t>
  </si>
  <si>
    <t>CGTTGCACCACAGATGAAACGC</t>
  </si>
  <si>
    <t>Nestin-Cre</t>
    <phoneticPr fontId="1"/>
  </si>
  <si>
    <t>GCTGATGATCCGAATAACTA</t>
  </si>
  <si>
    <t>ACTACGCATACTTTTTGACA</t>
  </si>
  <si>
    <t>Cnp-iCre KI</t>
    <phoneticPr fontId="1"/>
  </si>
  <si>
    <t>GAACTCGGCCAGAGACTAGGGTGT</t>
  </si>
  <si>
    <t>CAGGAAGGCCAGGTTCCTGATGTC</t>
  </si>
  <si>
    <t>Cnp-iCre WT</t>
    <phoneticPr fontId="1"/>
  </si>
  <si>
    <t>CCGCGCAGGATGAATAGCGTCTTGCACTCG</t>
  </si>
  <si>
    <t>Control</t>
    <phoneticPr fontId="1"/>
  </si>
  <si>
    <t>Mdm2</t>
    <phoneticPr fontId="1"/>
  </si>
  <si>
    <t>Gene name</t>
    <phoneticPr fontId="1"/>
  </si>
  <si>
    <t>Sequence (5' to 3')</t>
    <phoneticPr fontId="1"/>
  </si>
  <si>
    <t>Sequence Forward (5' to 3')</t>
    <phoneticPr fontId="1"/>
  </si>
  <si>
    <t>Sequence Riverse (5' to 3')</t>
    <phoneticPr fontId="1"/>
  </si>
  <si>
    <t>CCTCTTACCTCAGTTACAATTTATA</t>
  </si>
  <si>
    <t>GAGGCAGAAATACCAACCAG</t>
  </si>
  <si>
    <t>CGCTCCAACGGACTTTAACA</t>
    <phoneticPr fontId="1"/>
  </si>
  <si>
    <t>p53</t>
    <phoneticPr fontId="1"/>
  </si>
  <si>
    <r>
      <rPr>
        <b/>
        <sz val="11"/>
        <color theme="1"/>
        <rFont val="ＭＳ Ｐゴシック"/>
        <family val="3"/>
        <charset val="128"/>
      </rPr>
      <t>・</t>
    </r>
    <r>
      <rPr>
        <b/>
        <sz val="11"/>
        <color theme="1"/>
        <rFont val="Arial"/>
        <family val="2"/>
      </rPr>
      <t>RT-PCR and RT-qPCR primers for gene expression</t>
    </r>
    <phoneticPr fontId="1"/>
  </si>
  <si>
    <r>
      <rPr>
        <b/>
        <sz val="11"/>
        <color theme="1"/>
        <rFont val="ＭＳ Ｐゴシック"/>
        <family val="3"/>
        <charset val="128"/>
      </rPr>
      <t>・</t>
    </r>
    <r>
      <rPr>
        <b/>
        <sz val="11"/>
        <color theme="1"/>
        <rFont val="Arial"/>
        <family val="2"/>
      </rPr>
      <t>RT-PCR primers for genotyping</t>
    </r>
    <phoneticPr fontId="1"/>
  </si>
  <si>
    <r>
      <rPr>
        <b/>
        <sz val="11"/>
        <color theme="1"/>
        <rFont val="ＭＳ Ｐゴシック"/>
        <family val="3"/>
        <charset val="128"/>
      </rPr>
      <t>・</t>
    </r>
    <r>
      <rPr>
        <b/>
        <sz val="11"/>
        <color theme="1"/>
        <rFont val="Arial"/>
        <family val="2"/>
      </rPr>
      <t>Antisense molpholino nucleotide</t>
    </r>
    <phoneticPr fontId="1"/>
  </si>
  <si>
    <t>Pair.gapless.bed</t>
    <phoneticPr fontId="1"/>
  </si>
  <si>
    <t>dI_g1_vs_g2</t>
    <phoneticPr fontId="1"/>
  </si>
  <si>
    <r>
      <t xml:space="preserve"> Δ</t>
    </r>
    <r>
      <rPr>
        <b/>
        <i/>
        <sz val="11"/>
        <color theme="1"/>
        <rFont val="Arial"/>
        <family val="2"/>
      </rPr>
      <t>I</t>
    </r>
    <r>
      <rPr>
        <b/>
        <sz val="11"/>
        <color theme="1"/>
        <rFont val="Arial"/>
        <family val="2"/>
      </rPr>
      <t xml:space="preserve"> = dI_g1_vs_g2</t>
    </r>
    <phoneticPr fontId="1"/>
  </si>
  <si>
    <t>Up-regulated genes</t>
    <phoneticPr fontId="1"/>
  </si>
  <si>
    <t>Down-regulated genes</t>
    <phoneticPr fontId="1"/>
  </si>
  <si>
    <t>20637//Snrnp70</t>
    <phoneticPr fontId="1"/>
  </si>
  <si>
    <t>19656//Rbmxl1</t>
    <phoneticPr fontId="1"/>
  </si>
  <si>
    <t>Smn1</t>
    <phoneticPr fontId="1"/>
  </si>
  <si>
    <t>Gemin2</t>
    <phoneticPr fontId="1"/>
  </si>
  <si>
    <t>Gemin4</t>
    <phoneticPr fontId="1"/>
  </si>
  <si>
    <t>Gemin5</t>
    <phoneticPr fontId="1"/>
  </si>
  <si>
    <t>Gemin6</t>
    <phoneticPr fontId="1"/>
  </si>
  <si>
    <t>Gemin7</t>
    <phoneticPr fontId="1"/>
  </si>
  <si>
    <t>U1 snRNA</t>
    <phoneticPr fontId="1"/>
  </si>
  <si>
    <t>U2 snRNA</t>
    <phoneticPr fontId="1"/>
  </si>
  <si>
    <t>U4 snRNA</t>
    <phoneticPr fontId="1"/>
  </si>
  <si>
    <t>U5 snRNA</t>
    <phoneticPr fontId="1"/>
  </si>
  <si>
    <t>U6 snRNA</t>
    <phoneticPr fontId="1"/>
  </si>
  <si>
    <t>U12 snRNA</t>
    <phoneticPr fontId="1"/>
  </si>
  <si>
    <t>U11 snRNA</t>
    <phoneticPr fontId="1"/>
  </si>
  <si>
    <t>U4atac snRNA</t>
    <phoneticPr fontId="1"/>
  </si>
  <si>
    <t>U6atac snRNA</t>
    <phoneticPr fontId="1"/>
  </si>
  <si>
    <t>5s rRNA</t>
    <phoneticPr fontId="1"/>
  </si>
  <si>
    <t>Actb</t>
    <phoneticPr fontId="1"/>
  </si>
  <si>
    <t>Gapdh</t>
    <phoneticPr fontId="1"/>
  </si>
  <si>
    <t>TGCTCTAAAGAACGGTGACATTT</t>
  </si>
  <si>
    <t>TTTCAAGGGAGTTGTGGCATT</t>
  </si>
  <si>
    <t>TTGATGCCACGGTTGTTACCT</t>
  </si>
  <si>
    <t>TGCTTCGATCTGCACTCTCCT</t>
  </si>
  <si>
    <t>GGAGATGACTATTCTGCATGGG</t>
  </si>
  <si>
    <t>GCCACCGAGTATCAGTGTCAG</t>
  </si>
  <si>
    <t>CCGTCCCCCAACTGGTACT</t>
  </si>
  <si>
    <t>GAGGTTGTATTGTCCAGGGTG</t>
  </si>
  <si>
    <t>GCCAACATTGTCCTCGTAAACT</t>
  </si>
  <si>
    <t>TGTGGTCCCCTTCACTTATGG</t>
  </si>
  <si>
    <t>GCCTCTGATGGACGTAGGAC</t>
  </si>
  <si>
    <t>ATGTCACTACATCGAAGCAAGG</t>
  </si>
  <si>
    <t>GATACCATGATCACGAAGGTGGT</t>
  </si>
  <si>
    <t>CACAAATTATGCAGTCGAGTTTC</t>
  </si>
  <si>
    <t>TTTGGCTAAGATCAAGTGTAGTATCTGTT</t>
  </si>
  <si>
    <t>AATCCATTTAATATATTGTCCTCGGATAG</t>
  </si>
  <si>
    <t>GCGCGATTATTGCTAATTGAA</t>
  </si>
  <si>
    <t>AAAAATTGCCAATGCCGACT</t>
  </si>
  <si>
    <t>GGTTTCTCTTCAGATCGTATAAAT</t>
  </si>
  <si>
    <t>CTCAAAAAATTGGTTTAAGACTCAG</t>
  </si>
  <si>
    <t>GCTTCGGCAGCACATATACTAAAA</t>
  </si>
  <si>
    <t>ACGAATTTGCGTGTCATCCT</t>
  </si>
  <si>
    <t>GTGCGGAATCGACATCAAG</t>
  </si>
  <si>
    <t>GGACCAACGATCACCAG</t>
  </si>
  <si>
    <t>AATAACGATTCGGGGTGACG</t>
  </si>
  <si>
    <t>GCAACCTATACCCGCTCAAA</t>
  </si>
  <si>
    <t>TTTCTTGGGGTTGCGCTACTGT</t>
  </si>
  <si>
    <t>AAAGCAGAGCTCTAACCGATGCAG</t>
  </si>
  <si>
    <t>AGGTTAGCACTCCCCTTGACAA</t>
  </si>
  <si>
    <t>TGGCAATGCCTTAACCGTATG</t>
  </si>
  <si>
    <t>CGGCCATACCACCCTGAAC</t>
  </si>
  <si>
    <t>GCGGTCTCCCATCCAAGTAC</t>
  </si>
  <si>
    <t>GGCTGTATTCCCCTCCATCG</t>
  </si>
  <si>
    <t>CCAGTTGGTAACAATGCCATGT</t>
  </si>
  <si>
    <t>AGGTCGGTGTGAACGGATTTG</t>
  </si>
  <si>
    <t>TGTAGACCATGTAGTTGAGGTCA</t>
  </si>
  <si>
    <t>CTTCGTGAGAACTGGCTTCC</t>
    <phoneticPr fontId="1"/>
  </si>
  <si>
    <t>CTGTCAGCTTTTTGCCATCA</t>
    <phoneticPr fontId="1"/>
  </si>
  <si>
    <t>Table S1: Primers and Molpholino list</t>
    <phoneticPr fontId="1"/>
  </si>
  <si>
    <t>Table S2: Data quality summary of RNA sequencing</t>
    <phoneticPr fontId="1"/>
  </si>
  <si>
    <r>
      <t xml:space="preserve">Table S3: Transcripts level changes in </t>
    </r>
    <r>
      <rPr>
        <b/>
        <i/>
        <sz val="11"/>
        <color theme="1"/>
        <rFont val="Arial"/>
        <family val="2"/>
      </rPr>
      <t>Nestin-Cre; Ddx20</t>
    </r>
    <r>
      <rPr>
        <b/>
        <sz val="11"/>
        <color theme="1"/>
        <rFont val="Arial"/>
        <family val="2"/>
      </rPr>
      <t xml:space="preserve"> cKO spinal cords</t>
    </r>
    <phoneticPr fontId="1"/>
  </si>
  <si>
    <r>
      <t xml:space="preserve">Table S4: Gene ontology terms for siginificantly decreased gene expression groups  in </t>
    </r>
    <r>
      <rPr>
        <b/>
        <i/>
        <sz val="11"/>
        <color theme="1"/>
        <rFont val="Arial"/>
        <family val="2"/>
      </rPr>
      <t>Nestin-Cre; Ddx20</t>
    </r>
    <r>
      <rPr>
        <b/>
        <sz val="11"/>
        <color theme="1"/>
        <rFont val="Arial"/>
        <family val="2"/>
      </rPr>
      <t xml:space="preserve"> cKO spinal cords</t>
    </r>
    <phoneticPr fontId="1"/>
  </si>
  <si>
    <r>
      <t xml:space="preserve">Table S5: Gene ontology terms for siginificantly increased gene expression groups  in </t>
    </r>
    <r>
      <rPr>
        <b/>
        <i/>
        <sz val="11"/>
        <color theme="1"/>
        <rFont val="Arial"/>
        <family val="2"/>
      </rPr>
      <t>Nestin-Cre; Ddx20</t>
    </r>
    <r>
      <rPr>
        <b/>
        <sz val="11"/>
        <color theme="1"/>
        <rFont val="Arial"/>
        <family val="2"/>
      </rPr>
      <t xml:space="preserve"> cKO spinal cords</t>
    </r>
    <phoneticPr fontId="1"/>
  </si>
  <si>
    <r>
      <t xml:space="preserve">Table S6: Alternative splicing changes including all AS types in </t>
    </r>
    <r>
      <rPr>
        <b/>
        <i/>
        <sz val="11"/>
        <color theme="1"/>
        <rFont val="Arial"/>
        <family val="2"/>
      </rPr>
      <t>Nestin-Cre; Ddx20</t>
    </r>
    <r>
      <rPr>
        <b/>
        <sz val="11"/>
        <color theme="1"/>
        <rFont val="Arial"/>
        <family val="2"/>
      </rPr>
      <t xml:space="preserve"> cKO spinal cords (FDR &lt; 0.1, p &lt; 0.001, |Δ</t>
    </r>
    <r>
      <rPr>
        <b/>
        <i/>
        <sz val="11"/>
        <color theme="1"/>
        <rFont val="Arial"/>
        <family val="2"/>
      </rPr>
      <t>I</t>
    </r>
    <r>
      <rPr>
        <b/>
        <sz val="11"/>
        <color theme="1"/>
        <rFont val="Arial"/>
        <family val="2"/>
      </rPr>
      <t>| &gt; 0.1)</t>
    </r>
    <phoneticPr fontId="1"/>
  </si>
  <si>
    <r>
      <t xml:space="preserve">Table S7: Gene ontology terms for alternative splicing changes in </t>
    </r>
    <r>
      <rPr>
        <b/>
        <i/>
        <sz val="11"/>
        <color theme="1"/>
        <rFont val="Arial"/>
        <family val="2"/>
      </rPr>
      <t>Nestin-Cre; Ddx20</t>
    </r>
    <r>
      <rPr>
        <b/>
        <sz val="11"/>
        <color theme="1"/>
        <rFont val="Arial"/>
        <family val="2"/>
      </rPr>
      <t xml:space="preserve"> cKO spinal cords</t>
    </r>
    <phoneticPr fontId="1"/>
  </si>
  <si>
    <t>Mdm2 E12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1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b/>
      <sz val="11"/>
      <name val="ＭＳ Ｐゴシック"/>
      <family val="3"/>
      <charset val="128"/>
    </font>
    <font>
      <sz val="6"/>
      <name val="ＭＳ Ｐゴシック"/>
      <family val="3"/>
      <charset val="128"/>
      <scheme val="minor"/>
    </font>
    <font>
      <sz val="11"/>
      <color theme="1"/>
      <name val="ＭＳ Ｐゴシック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sz val="10.5"/>
      <color theme="1"/>
      <name val="Times New Roman"/>
      <family val="1"/>
    </font>
    <font>
      <sz val="10.5"/>
      <color rgb="FF000000"/>
      <name val="Times New Roman"/>
      <family val="1"/>
    </font>
    <font>
      <sz val="10.5"/>
      <color rgb="FF000000"/>
      <name val="Century"/>
      <family val="1"/>
    </font>
    <font>
      <b/>
      <sz val="10.5"/>
      <color theme="1"/>
      <name val="Arial"/>
      <family val="2"/>
    </font>
    <font>
      <b/>
      <sz val="11"/>
      <color theme="1"/>
      <name val="ＭＳ Ｐゴシック"/>
      <family val="3"/>
      <charset val="128"/>
    </font>
    <font>
      <b/>
      <i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59999389629810485"/>
        <bgColor indexed="64"/>
      </patternFill>
    </fill>
  </fills>
  <borders count="10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41">
    <xf numFmtId="0" fontId="0" fillId="0" borderId="0" xfId="0">
      <alignment vertical="center"/>
    </xf>
    <xf numFmtId="0" fontId="2" fillId="2" borderId="0" xfId="0" applyFont="1" applyFill="1" applyAlignment="1">
      <alignment horizontal="left"/>
    </xf>
    <xf numFmtId="0" fontId="0" fillId="0" borderId="0" xfId="0" applyAlignment="1"/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0" borderId="1" xfId="0" applyFont="1" applyBorder="1">
      <alignment vertical="center"/>
    </xf>
    <xf numFmtId="3" fontId="5" fillId="0" borderId="1" xfId="0" applyNumberFormat="1" applyFont="1" applyBorder="1">
      <alignment vertical="center"/>
    </xf>
    <xf numFmtId="0" fontId="7" fillId="0" borderId="0" xfId="0" applyFont="1">
      <alignment vertical="center"/>
    </xf>
    <xf numFmtId="0" fontId="8" fillId="0" borderId="2" xfId="0" applyFont="1" applyBorder="1">
      <alignment vertical="center"/>
    </xf>
    <xf numFmtId="0" fontId="9" fillId="0" borderId="2" xfId="0" applyFont="1" applyBorder="1">
      <alignment vertical="center"/>
    </xf>
    <xf numFmtId="0" fontId="10" fillId="0" borderId="2" xfId="0" applyFont="1" applyBorder="1">
      <alignment vertical="center"/>
    </xf>
    <xf numFmtId="0" fontId="7" fillId="3" borderId="2" xfId="0" applyFont="1" applyFill="1" applyBorder="1">
      <alignment vertical="center"/>
    </xf>
    <xf numFmtId="0" fontId="11" fillId="3" borderId="2" xfId="0" applyFont="1" applyFill="1" applyBorder="1">
      <alignment vertical="center"/>
    </xf>
    <xf numFmtId="0" fontId="11" fillId="5" borderId="2" xfId="0" applyFont="1" applyFill="1" applyBorder="1">
      <alignment vertical="center"/>
    </xf>
    <xf numFmtId="0" fontId="7" fillId="5" borderId="2" xfId="0" applyFont="1" applyFill="1" applyBorder="1">
      <alignment vertical="center"/>
    </xf>
    <xf numFmtId="0" fontId="7" fillId="3" borderId="1" xfId="0" applyFont="1" applyFill="1" applyBorder="1">
      <alignment vertical="center"/>
    </xf>
    <xf numFmtId="0" fontId="5" fillId="4" borderId="1" xfId="0" applyFont="1" applyFill="1" applyBorder="1">
      <alignment vertical="center"/>
    </xf>
    <xf numFmtId="0" fontId="0" fillId="6" borderId="3" xfId="0" applyFill="1" applyBorder="1">
      <alignment vertical="center"/>
    </xf>
    <xf numFmtId="0" fontId="0" fillId="6" borderId="4" xfId="0" applyFill="1" applyBorder="1">
      <alignment vertical="center"/>
    </xf>
    <xf numFmtId="0" fontId="0" fillId="6" borderId="5" xfId="0" applyFill="1" applyBorder="1">
      <alignment vertical="center"/>
    </xf>
    <xf numFmtId="0" fontId="0" fillId="7" borderId="4" xfId="0" applyFill="1" applyBorder="1">
      <alignment vertical="center"/>
    </xf>
    <xf numFmtId="0" fontId="0" fillId="7" borderId="5" xfId="0" applyFill="1" applyBorder="1">
      <alignment vertical="center"/>
    </xf>
    <xf numFmtId="11" fontId="0" fillId="6" borderId="3" xfId="0" applyNumberFormat="1" applyFill="1" applyBorder="1">
      <alignment vertical="center"/>
    </xf>
    <xf numFmtId="11" fontId="0" fillId="6" borderId="4" xfId="0" applyNumberFormat="1" applyFill="1" applyBorder="1">
      <alignment vertical="center"/>
    </xf>
    <xf numFmtId="11" fontId="0" fillId="7" borderId="4" xfId="0" applyNumberFormat="1" applyFill="1" applyBorder="1">
      <alignment vertical="center"/>
    </xf>
    <xf numFmtId="11" fontId="0" fillId="7" borderId="5" xfId="0" applyNumberFormat="1" applyFill="1" applyBorder="1">
      <alignment vertical="center"/>
    </xf>
    <xf numFmtId="0" fontId="0" fillId="8" borderId="3" xfId="0" applyFill="1" applyBorder="1">
      <alignment vertical="center"/>
    </xf>
    <xf numFmtId="11" fontId="0" fillId="8" borderId="3" xfId="0" applyNumberFormat="1" applyFill="1" applyBorder="1">
      <alignment vertical="center"/>
    </xf>
    <xf numFmtId="0" fontId="0" fillId="8" borderId="4" xfId="0" applyFill="1" applyBorder="1">
      <alignment vertical="center"/>
    </xf>
    <xf numFmtId="11" fontId="0" fillId="8" borderId="4" xfId="0" applyNumberFormat="1" applyFill="1" applyBorder="1">
      <alignment vertical="center"/>
    </xf>
    <xf numFmtId="11" fontId="0" fillId="6" borderId="5" xfId="0" applyNumberFormat="1" applyFill="1" applyBorder="1">
      <alignment vertical="center"/>
    </xf>
    <xf numFmtId="0" fontId="0" fillId="8" borderId="6" xfId="0" applyFill="1" applyBorder="1">
      <alignment vertical="center"/>
    </xf>
    <xf numFmtId="0" fontId="7" fillId="3" borderId="2" xfId="0" applyFont="1" applyFill="1" applyBorder="1" applyAlignment="1">
      <alignment horizontal="center" vertical="center"/>
    </xf>
    <xf numFmtId="0" fontId="7" fillId="5" borderId="3" xfId="0" applyFont="1" applyFill="1" applyBorder="1">
      <alignment vertical="center"/>
    </xf>
    <xf numFmtId="0" fontId="8" fillId="0" borderId="3" xfId="0" applyFont="1" applyBorder="1">
      <alignment vertical="center"/>
    </xf>
    <xf numFmtId="0" fontId="7" fillId="6" borderId="7" xfId="0" applyFont="1" applyFill="1" applyBorder="1" applyAlignment="1">
      <alignment horizontal="center" vertical="center"/>
    </xf>
    <xf numFmtId="0" fontId="7" fillId="6" borderId="8" xfId="0" applyFont="1" applyFill="1" applyBorder="1" applyAlignment="1">
      <alignment horizontal="center" vertical="center"/>
    </xf>
    <xf numFmtId="0" fontId="7" fillId="6" borderId="9" xfId="0" applyFont="1" applyFill="1" applyBorder="1" applyAlignment="1">
      <alignment horizontal="center" vertical="center"/>
    </xf>
    <xf numFmtId="0" fontId="7" fillId="7" borderId="7" xfId="0" applyFont="1" applyFill="1" applyBorder="1" applyAlignment="1">
      <alignment horizontal="center" vertical="center"/>
    </xf>
    <xf numFmtId="0" fontId="7" fillId="7" borderId="8" xfId="0" applyFont="1" applyFill="1" applyBorder="1" applyAlignment="1">
      <alignment horizontal="center" vertical="center"/>
    </xf>
    <xf numFmtId="0" fontId="7" fillId="7" borderId="9" xfId="0" applyFont="1" applyFill="1" applyBorder="1" applyAlignment="1">
      <alignment horizontal="center" vertical="center"/>
    </xf>
  </cellXfs>
  <cellStyles count="1">
    <cellStyle name="標準" xfId="0" builtinId="0"/>
  </cellStyles>
  <dxfs count="2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52"/>
  <sheetViews>
    <sheetView tabSelected="1" workbookViewId="0">
      <selection activeCell="E16" sqref="E16"/>
    </sheetView>
  </sheetViews>
  <sheetFormatPr defaultRowHeight="13.5" x14ac:dyDescent="0.15"/>
  <cols>
    <col min="2" max="2" width="16.625" bestFit="1" customWidth="1"/>
    <col min="3" max="3" width="37.75" bestFit="1" customWidth="1"/>
    <col min="4" max="4" width="39.25" bestFit="1" customWidth="1"/>
  </cols>
  <sheetData>
    <row r="2" spans="2:4" ht="15" x14ac:dyDescent="0.15">
      <c r="B2" s="7" t="s">
        <v>2183</v>
      </c>
    </row>
    <row r="4" spans="2:4" ht="15.75" thickBot="1" x14ac:dyDescent="0.2">
      <c r="B4" s="7" t="s">
        <v>2117</v>
      </c>
      <c r="C4" s="7"/>
      <c r="D4" s="7"/>
    </row>
    <row r="5" spans="2:4" ht="15.75" thickBot="1" x14ac:dyDescent="0.2">
      <c r="B5" s="11" t="s">
        <v>2063</v>
      </c>
      <c r="C5" s="11" t="s">
        <v>2111</v>
      </c>
      <c r="D5" s="11" t="s">
        <v>2112</v>
      </c>
    </row>
    <row r="6" spans="2:4" ht="14.25" thickBot="1" x14ac:dyDescent="0.2">
      <c r="B6" s="13" t="s">
        <v>11</v>
      </c>
      <c r="C6" s="8" t="s">
        <v>2064</v>
      </c>
      <c r="D6" s="8" t="s">
        <v>2065</v>
      </c>
    </row>
    <row r="7" spans="2:4" ht="15.75" thickBot="1" x14ac:dyDescent="0.2">
      <c r="B7" s="14" t="s">
        <v>2066</v>
      </c>
      <c r="C7" s="8" t="s">
        <v>2067</v>
      </c>
      <c r="D7" s="8" t="s">
        <v>2068</v>
      </c>
    </row>
    <row r="8" spans="2:4" ht="15.75" thickBot="1" x14ac:dyDescent="0.2">
      <c r="B8" s="14" t="s">
        <v>2069</v>
      </c>
      <c r="C8" s="8" t="s">
        <v>2070</v>
      </c>
      <c r="D8" s="8" t="s">
        <v>2071</v>
      </c>
    </row>
    <row r="9" spans="2:4" ht="15.75" thickBot="1" x14ac:dyDescent="0.2">
      <c r="B9" s="14" t="s">
        <v>7</v>
      </c>
      <c r="C9" s="8" t="s">
        <v>2072</v>
      </c>
      <c r="D9" s="8" t="s">
        <v>2073</v>
      </c>
    </row>
    <row r="10" spans="2:4" ht="15.75" thickBot="1" x14ac:dyDescent="0.2">
      <c r="B10" s="14" t="s">
        <v>2116</v>
      </c>
      <c r="C10" s="8" t="s">
        <v>2074</v>
      </c>
      <c r="D10" s="8" t="s">
        <v>2075</v>
      </c>
    </row>
    <row r="11" spans="2:4" ht="15.75" thickBot="1" x14ac:dyDescent="0.2">
      <c r="B11" s="14" t="s">
        <v>2076</v>
      </c>
      <c r="C11" s="9" t="s">
        <v>2077</v>
      </c>
      <c r="D11" s="9" t="s">
        <v>2078</v>
      </c>
    </row>
    <row r="12" spans="2:4" ht="15.75" thickBot="1" x14ac:dyDescent="0.2">
      <c r="B12" s="14" t="s">
        <v>2079</v>
      </c>
      <c r="C12" s="8" t="s">
        <v>2080</v>
      </c>
      <c r="D12" s="8" t="s">
        <v>2115</v>
      </c>
    </row>
    <row r="13" spans="2:4" ht="15.75" thickBot="1" x14ac:dyDescent="0.2">
      <c r="B13" s="14" t="s">
        <v>2081</v>
      </c>
      <c r="C13" s="10" t="s">
        <v>2082</v>
      </c>
      <c r="D13" s="8" t="s">
        <v>2115</v>
      </c>
    </row>
    <row r="14" spans="2:4" ht="15.75" thickBot="1" x14ac:dyDescent="0.2">
      <c r="B14" s="33" t="s">
        <v>2190</v>
      </c>
      <c r="C14" s="34" t="s">
        <v>2181</v>
      </c>
      <c r="D14" s="34" t="s">
        <v>2182</v>
      </c>
    </row>
    <row r="15" spans="2:4" ht="15.75" thickBot="1" x14ac:dyDescent="0.2">
      <c r="B15" s="14" t="s">
        <v>2127</v>
      </c>
      <c r="C15" s="8" t="s">
        <v>2145</v>
      </c>
      <c r="D15" s="8" t="s">
        <v>2146</v>
      </c>
    </row>
    <row r="16" spans="2:4" ht="15.75" thickBot="1" x14ac:dyDescent="0.2">
      <c r="B16" s="14" t="s">
        <v>2128</v>
      </c>
      <c r="C16" s="8" t="s">
        <v>2147</v>
      </c>
      <c r="D16" s="8" t="s">
        <v>2148</v>
      </c>
    </row>
    <row r="17" spans="2:4" ht="15.75" thickBot="1" x14ac:dyDescent="0.2">
      <c r="B17" s="14" t="s">
        <v>2129</v>
      </c>
      <c r="C17" s="8" t="s">
        <v>2149</v>
      </c>
      <c r="D17" s="8" t="s">
        <v>2150</v>
      </c>
    </row>
    <row r="18" spans="2:4" ht="15.75" thickBot="1" x14ac:dyDescent="0.2">
      <c r="B18" s="14" t="s">
        <v>2130</v>
      </c>
      <c r="C18" s="8" t="s">
        <v>2151</v>
      </c>
      <c r="D18" s="8" t="s">
        <v>2152</v>
      </c>
    </row>
    <row r="19" spans="2:4" ht="15.75" thickBot="1" x14ac:dyDescent="0.2">
      <c r="B19" s="14" t="s">
        <v>2131</v>
      </c>
      <c r="C19" s="8" t="s">
        <v>2153</v>
      </c>
      <c r="D19" s="8" t="s">
        <v>2154</v>
      </c>
    </row>
    <row r="20" spans="2:4" ht="15.75" thickBot="1" x14ac:dyDescent="0.2">
      <c r="B20" s="14" t="s">
        <v>2132</v>
      </c>
      <c r="C20" s="8" t="s">
        <v>2155</v>
      </c>
      <c r="D20" s="8" t="s">
        <v>2156</v>
      </c>
    </row>
    <row r="21" spans="2:4" ht="15.75" thickBot="1" x14ac:dyDescent="0.2">
      <c r="B21" s="14" t="s">
        <v>2133</v>
      </c>
      <c r="C21" s="8" t="s">
        <v>2157</v>
      </c>
      <c r="D21" s="8" t="s">
        <v>2158</v>
      </c>
    </row>
    <row r="22" spans="2:4" ht="15.75" thickBot="1" x14ac:dyDescent="0.2">
      <c r="B22" s="14" t="s">
        <v>2134</v>
      </c>
      <c r="C22" s="8" t="s">
        <v>2159</v>
      </c>
      <c r="D22" s="8" t="s">
        <v>2160</v>
      </c>
    </row>
    <row r="23" spans="2:4" ht="15.75" thickBot="1" x14ac:dyDescent="0.2">
      <c r="B23" s="14" t="s">
        <v>2135</v>
      </c>
      <c r="C23" s="8" t="s">
        <v>2161</v>
      </c>
      <c r="D23" s="8" t="s">
        <v>2162</v>
      </c>
    </row>
    <row r="24" spans="2:4" ht="15.75" thickBot="1" x14ac:dyDescent="0.2">
      <c r="B24" s="14" t="s">
        <v>2136</v>
      </c>
      <c r="C24" s="8" t="s">
        <v>2163</v>
      </c>
      <c r="D24" s="8" t="s">
        <v>2164</v>
      </c>
    </row>
    <row r="25" spans="2:4" ht="15.75" thickBot="1" x14ac:dyDescent="0.2">
      <c r="B25" s="14" t="s">
        <v>2137</v>
      </c>
      <c r="C25" s="8" t="s">
        <v>2165</v>
      </c>
      <c r="D25" s="8" t="s">
        <v>2166</v>
      </c>
    </row>
    <row r="26" spans="2:4" ht="15.75" thickBot="1" x14ac:dyDescent="0.2">
      <c r="B26" s="14" t="s">
        <v>2139</v>
      </c>
      <c r="C26" s="8" t="s">
        <v>2167</v>
      </c>
      <c r="D26" s="8" t="s">
        <v>2168</v>
      </c>
    </row>
    <row r="27" spans="2:4" ht="15.75" thickBot="1" x14ac:dyDescent="0.2">
      <c r="B27" s="14" t="s">
        <v>2138</v>
      </c>
      <c r="C27" s="8" t="s">
        <v>2169</v>
      </c>
      <c r="D27" s="8" t="s">
        <v>2170</v>
      </c>
    </row>
    <row r="28" spans="2:4" ht="15.75" thickBot="1" x14ac:dyDescent="0.2">
      <c r="B28" s="14" t="s">
        <v>2140</v>
      </c>
      <c r="C28" s="8" t="s">
        <v>2171</v>
      </c>
      <c r="D28" s="8" t="s">
        <v>2172</v>
      </c>
    </row>
    <row r="29" spans="2:4" ht="15.75" thickBot="1" x14ac:dyDescent="0.2">
      <c r="B29" s="14" t="s">
        <v>2141</v>
      </c>
      <c r="C29" s="8" t="s">
        <v>2173</v>
      </c>
      <c r="D29" s="8" t="s">
        <v>2174</v>
      </c>
    </row>
    <row r="30" spans="2:4" ht="15.75" thickBot="1" x14ac:dyDescent="0.2">
      <c r="B30" s="14" t="s">
        <v>2142</v>
      </c>
      <c r="C30" s="8" t="s">
        <v>2175</v>
      </c>
      <c r="D30" s="8" t="s">
        <v>2176</v>
      </c>
    </row>
    <row r="31" spans="2:4" ht="15.75" thickBot="1" x14ac:dyDescent="0.2">
      <c r="B31" s="14" t="s">
        <v>2143</v>
      </c>
      <c r="C31" s="8" t="s">
        <v>2177</v>
      </c>
      <c r="D31" s="8" t="s">
        <v>2178</v>
      </c>
    </row>
    <row r="32" spans="2:4" ht="15.75" thickBot="1" x14ac:dyDescent="0.2">
      <c r="B32" s="14" t="s">
        <v>2144</v>
      </c>
      <c r="C32" s="8" t="s">
        <v>2179</v>
      </c>
      <c r="D32" s="8" t="s">
        <v>2180</v>
      </c>
    </row>
    <row r="37" spans="2:4" ht="15.75" thickBot="1" x14ac:dyDescent="0.2">
      <c r="B37" s="7" t="s">
        <v>2118</v>
      </c>
      <c r="C37" s="7"/>
      <c r="D37" s="7"/>
    </row>
    <row r="38" spans="2:4" ht="15.75" thickBot="1" x14ac:dyDescent="0.2">
      <c r="B38" s="11" t="s">
        <v>2063</v>
      </c>
      <c r="C38" s="11" t="s">
        <v>2111</v>
      </c>
      <c r="D38" s="11" t="s">
        <v>2112</v>
      </c>
    </row>
    <row r="39" spans="2:4" ht="15.75" thickBot="1" x14ac:dyDescent="0.2">
      <c r="B39" s="14" t="s">
        <v>2083</v>
      </c>
      <c r="C39" s="8" t="s">
        <v>2084</v>
      </c>
      <c r="D39" s="8" t="s">
        <v>2085</v>
      </c>
    </row>
    <row r="40" spans="2:4" ht="15.75" thickBot="1" x14ac:dyDescent="0.2">
      <c r="B40" s="14" t="s">
        <v>2086</v>
      </c>
      <c r="C40" s="8" t="s">
        <v>2087</v>
      </c>
      <c r="D40" s="8" t="s">
        <v>2088</v>
      </c>
    </row>
    <row r="41" spans="2:4" ht="15.75" thickBot="1" x14ac:dyDescent="0.2">
      <c r="B41" s="14" t="s">
        <v>2089</v>
      </c>
      <c r="C41" s="8" t="s">
        <v>2090</v>
      </c>
      <c r="D41" s="8" t="s">
        <v>2088</v>
      </c>
    </row>
    <row r="42" spans="2:4" ht="15.75" thickBot="1" x14ac:dyDescent="0.2">
      <c r="B42" s="14" t="s">
        <v>2091</v>
      </c>
      <c r="C42" s="8" t="s">
        <v>2092</v>
      </c>
      <c r="D42" s="8" t="s">
        <v>2093</v>
      </c>
    </row>
    <row r="43" spans="2:4" ht="15.75" thickBot="1" x14ac:dyDescent="0.2">
      <c r="B43" s="14" t="s">
        <v>2094</v>
      </c>
      <c r="C43" s="8" t="s">
        <v>2092</v>
      </c>
      <c r="D43" s="8" t="s">
        <v>2095</v>
      </c>
    </row>
    <row r="44" spans="2:4" ht="15.75" thickBot="1" x14ac:dyDescent="0.2">
      <c r="B44" s="14" t="s">
        <v>2096</v>
      </c>
      <c r="C44" s="8" t="s">
        <v>2097</v>
      </c>
      <c r="D44" s="8" t="s">
        <v>2098</v>
      </c>
    </row>
    <row r="45" spans="2:4" ht="15.75" thickBot="1" x14ac:dyDescent="0.2">
      <c r="B45" s="14" t="s">
        <v>2099</v>
      </c>
      <c r="C45" s="8" t="s">
        <v>2100</v>
      </c>
      <c r="D45" s="8" t="s">
        <v>2101</v>
      </c>
    </row>
    <row r="46" spans="2:4" ht="15.75" thickBot="1" x14ac:dyDescent="0.2">
      <c r="B46" s="14" t="s">
        <v>2102</v>
      </c>
      <c r="C46" s="8" t="s">
        <v>2103</v>
      </c>
      <c r="D46" s="8" t="s">
        <v>2104</v>
      </c>
    </row>
    <row r="47" spans="2:4" ht="15.75" thickBot="1" x14ac:dyDescent="0.2">
      <c r="B47" s="14" t="s">
        <v>2105</v>
      </c>
      <c r="C47" s="8" t="s">
        <v>2103</v>
      </c>
      <c r="D47" s="8" t="s">
        <v>2106</v>
      </c>
    </row>
    <row r="49" spans="2:3" ht="15.75" thickBot="1" x14ac:dyDescent="0.2">
      <c r="B49" s="7" t="s">
        <v>2119</v>
      </c>
      <c r="C49" s="7"/>
    </row>
    <row r="50" spans="2:3" ht="15.75" thickBot="1" x14ac:dyDescent="0.2">
      <c r="B50" s="11" t="s">
        <v>2109</v>
      </c>
      <c r="C50" s="12" t="s">
        <v>2110</v>
      </c>
    </row>
    <row r="51" spans="2:3" ht="15.75" thickBot="1" x14ac:dyDescent="0.2">
      <c r="B51" s="14" t="s">
        <v>2107</v>
      </c>
      <c r="C51" s="8" t="s">
        <v>2113</v>
      </c>
    </row>
    <row r="52" spans="2:3" ht="15.75" thickBot="1" x14ac:dyDescent="0.2">
      <c r="B52" s="14" t="s">
        <v>2108</v>
      </c>
      <c r="C52" s="8" t="s">
        <v>2114</v>
      </c>
    </row>
  </sheetData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9"/>
  <sheetViews>
    <sheetView workbookViewId="0">
      <selection activeCell="B2" sqref="B2"/>
    </sheetView>
  </sheetViews>
  <sheetFormatPr defaultRowHeight="13.5" x14ac:dyDescent="0.15"/>
  <cols>
    <col min="2" max="2" width="26.75" bestFit="1" customWidth="1"/>
    <col min="3" max="3" width="11.625" bestFit="1" customWidth="1"/>
    <col min="4" max="4" width="16.875" bestFit="1" customWidth="1"/>
    <col min="5" max="6" width="13.875" bestFit="1" customWidth="1"/>
  </cols>
  <sheetData>
    <row r="2" spans="2:6" ht="15" x14ac:dyDescent="0.15">
      <c r="B2" s="7" t="s">
        <v>2184</v>
      </c>
    </row>
    <row r="3" spans="2:6" ht="14.25" thickBot="1" x14ac:dyDescent="0.2"/>
    <row r="4" spans="2:6" ht="16.5" thickTop="1" thickBot="1" x14ac:dyDescent="0.2">
      <c r="B4" s="15" t="s">
        <v>2055</v>
      </c>
      <c r="C4" s="15" t="s">
        <v>2056</v>
      </c>
      <c r="D4" s="15" t="s">
        <v>2120</v>
      </c>
      <c r="E4" s="15" t="s">
        <v>2057</v>
      </c>
      <c r="F4" s="15" t="s">
        <v>2058</v>
      </c>
    </row>
    <row r="5" spans="2:6" ht="15.75" thickTop="1" thickBot="1" x14ac:dyDescent="0.2">
      <c r="B5" s="16" t="s">
        <v>2059</v>
      </c>
      <c r="C5" s="6">
        <v>122912144</v>
      </c>
      <c r="D5" s="6">
        <v>58642489</v>
      </c>
      <c r="E5" s="5">
        <v>95.42</v>
      </c>
      <c r="F5" s="6">
        <v>21068406</v>
      </c>
    </row>
    <row r="6" spans="2:6" ht="15.75" thickTop="1" thickBot="1" x14ac:dyDescent="0.2">
      <c r="B6" s="16" t="s">
        <v>2060</v>
      </c>
      <c r="C6" s="6">
        <v>104329512</v>
      </c>
      <c r="D6" s="6">
        <v>49470120</v>
      </c>
      <c r="E6" s="5">
        <v>94.83</v>
      </c>
      <c r="F6" s="6">
        <v>17722802</v>
      </c>
    </row>
    <row r="7" spans="2:6" ht="15.75" thickTop="1" thickBot="1" x14ac:dyDescent="0.2">
      <c r="B7" s="16" t="s">
        <v>2061</v>
      </c>
      <c r="C7" s="6">
        <v>124123750</v>
      </c>
      <c r="D7" s="6">
        <v>59238092</v>
      </c>
      <c r="E7" s="5">
        <v>97</v>
      </c>
      <c r="F7" s="6">
        <v>21149999</v>
      </c>
    </row>
    <row r="8" spans="2:6" ht="15.75" thickTop="1" thickBot="1" x14ac:dyDescent="0.2">
      <c r="B8" s="16" t="s">
        <v>2062</v>
      </c>
      <c r="C8" s="6">
        <v>111656598</v>
      </c>
      <c r="D8" s="6">
        <v>52696372</v>
      </c>
      <c r="E8" s="5">
        <v>94.4</v>
      </c>
      <c r="F8" s="6">
        <v>19372017</v>
      </c>
    </row>
    <row r="9" spans="2:6" ht="14.25" thickTop="1" x14ac:dyDescent="0.15"/>
  </sheetData>
  <phoneticPr fontId="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F135"/>
  <sheetViews>
    <sheetView zoomScaleNormal="100" workbookViewId="0">
      <selection activeCell="C14" sqref="C14"/>
    </sheetView>
  </sheetViews>
  <sheetFormatPr defaultRowHeight="13.5" x14ac:dyDescent="0.15"/>
  <cols>
    <col min="2" max="2" width="14.25" bestFit="1" customWidth="1"/>
  </cols>
  <sheetData>
    <row r="2" spans="1:6" ht="15" x14ac:dyDescent="0.15">
      <c r="A2" s="7" t="s">
        <v>2185</v>
      </c>
    </row>
    <row r="4" spans="1:6" ht="14.25" thickBot="1" x14ac:dyDescent="0.2"/>
    <row r="5" spans="1:6" ht="15.75" thickBot="1" x14ac:dyDescent="0.2">
      <c r="A5" s="35" t="s">
        <v>2123</v>
      </c>
      <c r="B5" s="36"/>
      <c r="C5" s="36"/>
      <c r="D5" s="36"/>
      <c r="E5" s="36"/>
      <c r="F5" s="37"/>
    </row>
    <row r="6" spans="1:6" ht="15.75" thickBot="1" x14ac:dyDescent="0.2">
      <c r="A6" s="32" t="s">
        <v>0</v>
      </c>
      <c r="B6" s="32" t="s">
        <v>1</v>
      </c>
      <c r="C6" s="32" t="s">
        <v>2</v>
      </c>
      <c r="D6" s="32" t="s">
        <v>3</v>
      </c>
      <c r="E6" s="32" t="s">
        <v>4</v>
      </c>
      <c r="F6" s="32" t="s">
        <v>5</v>
      </c>
    </row>
    <row r="7" spans="1:6" x14ac:dyDescent="0.15">
      <c r="A7" s="17">
        <v>70163</v>
      </c>
      <c r="B7" s="17" t="s">
        <v>69</v>
      </c>
      <c r="C7" s="17">
        <v>-9.9221088417288108</v>
      </c>
      <c r="D7" s="17">
        <v>-0.187975374938367</v>
      </c>
      <c r="E7" s="22">
        <v>2.7432285687972201E-9</v>
      </c>
      <c r="F7" s="22">
        <v>3.5110277648861301E-6</v>
      </c>
    </row>
    <row r="8" spans="1:6" x14ac:dyDescent="0.15">
      <c r="A8" s="18">
        <v>16181</v>
      </c>
      <c r="B8" s="18" t="s">
        <v>68</v>
      </c>
      <c r="C8" s="18">
        <v>-8.0885774937373007</v>
      </c>
      <c r="D8" s="18">
        <v>-1.9231071320541699</v>
      </c>
      <c r="E8" s="23">
        <v>9.3222770997679305E-8</v>
      </c>
      <c r="F8" s="23">
        <v>9.76211908292971E-5</v>
      </c>
    </row>
    <row r="9" spans="1:6" x14ac:dyDescent="0.15">
      <c r="A9" s="18">
        <v>13661</v>
      </c>
      <c r="B9" s="18" t="s">
        <v>67</v>
      </c>
      <c r="C9" s="18">
        <v>-7.7026676458335501</v>
      </c>
      <c r="D9" s="18">
        <v>-2.24973225704447</v>
      </c>
      <c r="E9" s="23">
        <v>1.37129683986021E-5</v>
      </c>
      <c r="F9" s="18">
        <v>7.0204303548221303E-3</v>
      </c>
    </row>
    <row r="10" spans="1:6" x14ac:dyDescent="0.15">
      <c r="A10" s="18">
        <v>207920</v>
      </c>
      <c r="B10" s="18" t="s">
        <v>66</v>
      </c>
      <c r="C10" s="18">
        <v>-7.5687739403580299</v>
      </c>
      <c r="D10" s="18">
        <v>-2.3683721398165001</v>
      </c>
      <c r="E10" s="23">
        <v>2.3006722093912899E-5</v>
      </c>
      <c r="F10" s="18">
        <v>1.0600577271991299E-2</v>
      </c>
    </row>
    <row r="11" spans="1:6" x14ac:dyDescent="0.15">
      <c r="A11" s="18">
        <v>12346</v>
      </c>
      <c r="B11" s="18" t="s">
        <v>65</v>
      </c>
      <c r="C11" s="18">
        <v>-7.4147933269781197</v>
      </c>
      <c r="D11" s="18">
        <v>0.45918784826176801</v>
      </c>
      <c r="E11" s="23">
        <v>5.0066540171584898E-9</v>
      </c>
      <c r="F11" s="23">
        <v>6.0706997498577496E-6</v>
      </c>
    </row>
    <row r="12" spans="1:6" x14ac:dyDescent="0.15">
      <c r="A12" s="18">
        <v>223706</v>
      </c>
      <c r="B12" s="18" t="s">
        <v>64</v>
      </c>
      <c r="C12" s="18">
        <v>-7.0576183554187697</v>
      </c>
      <c r="D12" s="18">
        <v>-2.7987040160019498</v>
      </c>
      <c r="E12" s="18">
        <v>1.3167351917257501E-4</v>
      </c>
      <c r="F12" s="18">
        <v>3.5448331822511399E-2</v>
      </c>
    </row>
    <row r="13" spans="1:6" x14ac:dyDescent="0.15">
      <c r="A13" s="18">
        <v>56774</v>
      </c>
      <c r="B13" s="18" t="s">
        <v>63</v>
      </c>
      <c r="C13" s="18">
        <v>-6.8019466310302796</v>
      </c>
      <c r="D13" s="18">
        <v>-3.0143959031654601</v>
      </c>
      <c r="E13" s="18">
        <v>1.9866322045933801E-4</v>
      </c>
      <c r="F13" s="18">
        <v>4.8319377148148199E-2</v>
      </c>
    </row>
    <row r="14" spans="1:6" x14ac:dyDescent="0.15">
      <c r="A14" s="18">
        <v>18703</v>
      </c>
      <c r="B14" s="18" t="s">
        <v>62</v>
      </c>
      <c r="C14" s="18">
        <v>-6.6351190455924796</v>
      </c>
      <c r="D14" s="18">
        <v>-3.1365525019575</v>
      </c>
      <c r="E14" s="18">
        <v>4.7659552480407798E-4</v>
      </c>
      <c r="F14" s="18">
        <v>8.3180361366941999E-2</v>
      </c>
    </row>
    <row r="15" spans="1:6" x14ac:dyDescent="0.15">
      <c r="A15" s="18">
        <v>66166</v>
      </c>
      <c r="B15" s="18" t="s">
        <v>61</v>
      </c>
      <c r="C15" s="18">
        <v>-6.1489176904202001</v>
      </c>
      <c r="D15" s="18">
        <v>-0.72135420346672097</v>
      </c>
      <c r="E15" s="23">
        <v>6.8102450848857505E-7</v>
      </c>
      <c r="F15" s="18">
        <v>4.7543765535029697E-4</v>
      </c>
    </row>
    <row r="16" spans="1:6" x14ac:dyDescent="0.15">
      <c r="A16" s="18">
        <v>20259</v>
      </c>
      <c r="B16" s="18" t="s">
        <v>60</v>
      </c>
      <c r="C16" s="18">
        <v>-6.0674247425226504</v>
      </c>
      <c r="D16" s="18">
        <v>-3.57835964456175</v>
      </c>
      <c r="E16" s="18">
        <v>2.7160731018364899E-4</v>
      </c>
      <c r="F16" s="18">
        <v>5.8911537632644201E-2</v>
      </c>
    </row>
    <row r="17" spans="1:6" x14ac:dyDescent="0.15">
      <c r="A17" s="18">
        <v>217071</v>
      </c>
      <c r="B17" s="18" t="s">
        <v>59</v>
      </c>
      <c r="C17" s="18">
        <v>-5.9911756993754803</v>
      </c>
      <c r="D17" s="18">
        <v>-3.6368122405400798</v>
      </c>
      <c r="E17" s="18">
        <v>2.53027426526892E-4</v>
      </c>
      <c r="F17" s="18">
        <v>5.6777291284398401E-2</v>
      </c>
    </row>
    <row r="18" spans="1:6" x14ac:dyDescent="0.15">
      <c r="A18" s="18">
        <v>12945</v>
      </c>
      <c r="B18" s="18" t="s">
        <v>58</v>
      </c>
      <c r="C18" s="18">
        <v>-5.07690299812693</v>
      </c>
      <c r="D18" s="18">
        <v>-2.49631846949478</v>
      </c>
      <c r="E18" s="23">
        <v>1.4450970021862499E-6</v>
      </c>
      <c r="F18" s="18">
        <v>9.7918072754020003E-4</v>
      </c>
    </row>
    <row r="19" spans="1:6" x14ac:dyDescent="0.15">
      <c r="A19" s="18">
        <v>20208</v>
      </c>
      <c r="B19" s="18" t="s">
        <v>57</v>
      </c>
      <c r="C19" s="18">
        <v>-4.8653835960235199</v>
      </c>
      <c r="D19" s="18">
        <v>-1.8704525767893201</v>
      </c>
      <c r="E19" s="23">
        <v>7.1407895066920201E-5</v>
      </c>
      <c r="F19" s="18">
        <v>2.2231014683131201E-2</v>
      </c>
    </row>
    <row r="20" spans="1:6" x14ac:dyDescent="0.15">
      <c r="A20" s="18">
        <v>56047</v>
      </c>
      <c r="B20" s="18" t="s">
        <v>56</v>
      </c>
      <c r="C20" s="18">
        <v>-4.81194287621119</v>
      </c>
      <c r="D20" s="18">
        <v>5.8887218298338199E-2</v>
      </c>
      <c r="E20" s="23">
        <v>4.2587239861827702E-6</v>
      </c>
      <c r="F20" s="18">
        <v>2.51570469727381E-3</v>
      </c>
    </row>
    <row r="21" spans="1:6" x14ac:dyDescent="0.15">
      <c r="A21" s="18">
        <v>66957</v>
      </c>
      <c r="B21" s="18" t="s">
        <v>55</v>
      </c>
      <c r="C21" s="18">
        <v>-4.7739649789858296</v>
      </c>
      <c r="D21" s="18">
        <v>-2.7014312181175502</v>
      </c>
      <c r="E21" s="18">
        <v>5.4233928815816505E-4</v>
      </c>
      <c r="F21" s="18">
        <v>8.8612854755941994E-2</v>
      </c>
    </row>
    <row r="22" spans="1:6" x14ac:dyDescent="0.15">
      <c r="A22" s="18">
        <v>239853</v>
      </c>
      <c r="B22" s="18" t="s">
        <v>54</v>
      </c>
      <c r="C22" s="18">
        <v>-4.6572751075222296</v>
      </c>
      <c r="D22" s="18">
        <v>-2.8317229881758701</v>
      </c>
      <c r="E22" s="18">
        <v>1.77180541186331E-4</v>
      </c>
      <c r="F22" s="18">
        <v>4.38912398693624E-2</v>
      </c>
    </row>
    <row r="23" spans="1:6" x14ac:dyDescent="0.15">
      <c r="A23" s="18">
        <v>50528</v>
      </c>
      <c r="B23" s="18" t="s">
        <v>53</v>
      </c>
      <c r="C23" s="18">
        <v>-4.6102604851998699</v>
      </c>
      <c r="D23" s="18">
        <v>-1.2318225958997799</v>
      </c>
      <c r="E23" s="23">
        <v>3.7784747510533103E-5</v>
      </c>
      <c r="F23" s="18">
        <v>1.5445472530356301E-2</v>
      </c>
    </row>
    <row r="24" spans="1:6" x14ac:dyDescent="0.15">
      <c r="A24" s="18">
        <v>17063</v>
      </c>
      <c r="B24" s="18" t="s">
        <v>52</v>
      </c>
      <c r="C24" s="18">
        <v>-4.5542698507255803</v>
      </c>
      <c r="D24" s="18">
        <v>-1.0638312265934999</v>
      </c>
      <c r="E24" s="23">
        <v>4.0677866599256599E-5</v>
      </c>
      <c r="F24" s="18">
        <v>1.6157529150235699E-2</v>
      </c>
    </row>
    <row r="25" spans="1:6" x14ac:dyDescent="0.15">
      <c r="A25" s="18">
        <v>99663</v>
      </c>
      <c r="B25" s="18" t="s">
        <v>51</v>
      </c>
      <c r="C25" s="18">
        <v>-4.3324556836569101</v>
      </c>
      <c r="D25" s="18">
        <v>-1.8883001829182899</v>
      </c>
      <c r="E25" s="18">
        <v>2.17131806008189E-4</v>
      </c>
      <c r="F25" s="18">
        <v>5.1569923163058397E-2</v>
      </c>
    </row>
    <row r="26" spans="1:6" x14ac:dyDescent="0.15">
      <c r="A26" s="18">
        <v>72040</v>
      </c>
      <c r="B26" s="18" t="s">
        <v>50</v>
      </c>
      <c r="C26" s="18">
        <v>-4.1220926389758699</v>
      </c>
      <c r="D26" s="18">
        <v>-0.92994383190829299</v>
      </c>
      <c r="E26" s="18">
        <v>1.36331603669021E-4</v>
      </c>
      <c r="F26" s="18">
        <v>3.6101235463527503E-2</v>
      </c>
    </row>
    <row r="27" spans="1:6" x14ac:dyDescent="0.15">
      <c r="A27" s="18">
        <v>110454</v>
      </c>
      <c r="B27" s="18" t="s">
        <v>49</v>
      </c>
      <c r="C27" s="18">
        <v>-4.1097114297963602</v>
      </c>
      <c r="D27" s="18">
        <v>0.61474774379022701</v>
      </c>
      <c r="E27" s="23">
        <v>1.87651940674248E-5</v>
      </c>
      <c r="F27" s="18">
        <v>9.3980987157681207E-3</v>
      </c>
    </row>
    <row r="28" spans="1:6" x14ac:dyDescent="0.15">
      <c r="A28" s="18">
        <v>30925</v>
      </c>
      <c r="B28" s="18" t="s">
        <v>48</v>
      </c>
      <c r="C28" s="18">
        <v>-4.0978105400122198</v>
      </c>
      <c r="D28" s="18">
        <v>-3.2681699662889598</v>
      </c>
      <c r="E28" s="18">
        <v>2.2283901431682001E-4</v>
      </c>
      <c r="F28" s="18">
        <v>5.1856214260918201E-2</v>
      </c>
    </row>
    <row r="29" spans="1:6" x14ac:dyDescent="0.15">
      <c r="A29" s="18">
        <v>414084</v>
      </c>
      <c r="B29" s="18" t="s">
        <v>47</v>
      </c>
      <c r="C29" s="18">
        <v>-3.9881317297710202</v>
      </c>
      <c r="D29" s="18">
        <v>-2.13904602421138</v>
      </c>
      <c r="E29" s="18">
        <v>5.7397775312659303E-4</v>
      </c>
      <c r="F29" s="18">
        <v>9.2470625710003099E-2</v>
      </c>
    </row>
    <row r="30" spans="1:6" x14ac:dyDescent="0.15">
      <c r="A30" s="18">
        <v>240873</v>
      </c>
      <c r="B30" s="18" t="s">
        <v>46</v>
      </c>
      <c r="C30" s="18">
        <v>-3.9249414987536801</v>
      </c>
      <c r="D30" s="18">
        <v>-2.7302386080692602</v>
      </c>
      <c r="E30" s="23">
        <v>4.6770284305007704E-6</v>
      </c>
      <c r="F30" s="18">
        <v>2.6937345245469199E-3</v>
      </c>
    </row>
    <row r="31" spans="1:6" x14ac:dyDescent="0.15">
      <c r="A31" s="18">
        <v>73472</v>
      </c>
      <c r="B31" s="18" t="s">
        <v>45</v>
      </c>
      <c r="C31" s="18">
        <v>-3.7996163825749099</v>
      </c>
      <c r="D31" s="18">
        <v>-2.7974308764287099</v>
      </c>
      <c r="E31" s="18">
        <v>2.8906558032942798E-4</v>
      </c>
      <c r="F31" s="18">
        <v>5.9459757496690802E-2</v>
      </c>
    </row>
    <row r="32" spans="1:6" x14ac:dyDescent="0.15">
      <c r="A32" s="18">
        <v>19782</v>
      </c>
      <c r="B32" s="18" t="s">
        <v>44</v>
      </c>
      <c r="C32" s="18">
        <v>-3.6949009437065601</v>
      </c>
      <c r="D32" s="18">
        <v>-0.76423731394043004</v>
      </c>
      <c r="E32" s="18">
        <v>2.8384324495283898E-4</v>
      </c>
      <c r="F32" s="18">
        <v>5.8911537632644201E-2</v>
      </c>
    </row>
    <row r="33" spans="1:6" x14ac:dyDescent="0.15">
      <c r="A33" s="18">
        <v>16669</v>
      </c>
      <c r="B33" s="18" t="s">
        <v>43</v>
      </c>
      <c r="C33" s="18">
        <v>-3.6907202701533599</v>
      </c>
      <c r="D33" s="18">
        <v>1.3102870347156099</v>
      </c>
      <c r="E33" s="18">
        <v>1.30346002027563E-4</v>
      </c>
      <c r="F33" s="18">
        <v>3.5448331822511399E-2</v>
      </c>
    </row>
    <row r="34" spans="1:6" x14ac:dyDescent="0.15">
      <c r="A34" s="18">
        <v>11752</v>
      </c>
      <c r="B34" s="18" t="s">
        <v>42</v>
      </c>
      <c r="C34" s="18">
        <v>-3.6150326453428998</v>
      </c>
      <c r="D34" s="18">
        <v>-2.1809720752441399</v>
      </c>
      <c r="E34" s="23">
        <v>4.9266981655011102E-5</v>
      </c>
      <c r="F34" s="18">
        <v>1.6940488408479799E-2</v>
      </c>
    </row>
    <row r="35" spans="1:6" x14ac:dyDescent="0.15">
      <c r="A35" s="18">
        <v>434203</v>
      </c>
      <c r="B35" s="18" t="s">
        <v>41</v>
      </c>
      <c r="C35" s="18">
        <v>-3.31811761408464</v>
      </c>
      <c r="D35" s="18">
        <v>-3.1770817041317598</v>
      </c>
      <c r="E35" s="18">
        <v>3.5561473557005297E-4</v>
      </c>
      <c r="F35" s="18">
        <v>6.8272102317190705E-2</v>
      </c>
    </row>
    <row r="36" spans="1:6" x14ac:dyDescent="0.15">
      <c r="A36" s="18">
        <v>230718</v>
      </c>
      <c r="B36" s="18" t="s">
        <v>40</v>
      </c>
      <c r="C36" s="18">
        <v>-3.20720315626986</v>
      </c>
      <c r="D36" s="18">
        <v>-2.8301250826336202</v>
      </c>
      <c r="E36" s="23">
        <v>7.1317289800266096E-5</v>
      </c>
      <c r="F36" s="18">
        <v>2.2231014683131201E-2</v>
      </c>
    </row>
    <row r="37" spans="1:6" x14ac:dyDescent="0.15">
      <c r="A37" s="18">
        <v>16691</v>
      </c>
      <c r="B37" s="18" t="s">
        <v>39</v>
      </c>
      <c r="C37" s="18">
        <v>-3.1246297643838501</v>
      </c>
      <c r="D37" s="18">
        <v>1.4936144854017901</v>
      </c>
      <c r="E37" s="18">
        <v>2.1543260091083199E-4</v>
      </c>
      <c r="F37" s="18">
        <v>5.1569923163058397E-2</v>
      </c>
    </row>
    <row r="38" spans="1:6" x14ac:dyDescent="0.15">
      <c r="A38" s="18">
        <v>64385</v>
      </c>
      <c r="B38" s="18" t="s">
        <v>38</v>
      </c>
      <c r="C38" s="18">
        <v>-3.1204144250673198</v>
      </c>
      <c r="D38" s="18">
        <v>-2.8990541123901301</v>
      </c>
      <c r="E38" s="18">
        <v>2.7262096101887001E-4</v>
      </c>
      <c r="F38" s="18">
        <v>5.8911537632644201E-2</v>
      </c>
    </row>
    <row r="39" spans="1:6" x14ac:dyDescent="0.15">
      <c r="A39" s="18">
        <v>237320</v>
      </c>
      <c r="B39" s="18" t="s">
        <v>37</v>
      </c>
      <c r="C39" s="18">
        <v>-3.01544419530545</v>
      </c>
      <c r="D39" s="18">
        <v>-2.97483950440339</v>
      </c>
      <c r="E39" s="18">
        <v>5.3980945798295303E-4</v>
      </c>
      <c r="F39" s="18">
        <v>8.8612854755941994E-2</v>
      </c>
    </row>
    <row r="40" spans="1:6" x14ac:dyDescent="0.15">
      <c r="A40" s="18">
        <v>67473</v>
      </c>
      <c r="B40" s="18" t="s">
        <v>36</v>
      </c>
      <c r="C40" s="18">
        <v>-2.9288838552989498</v>
      </c>
      <c r="D40" s="18">
        <v>-2.4427725953114798</v>
      </c>
      <c r="E40" s="18">
        <v>4.8172358520834102E-4</v>
      </c>
      <c r="F40" s="18">
        <v>8.3443217714509493E-2</v>
      </c>
    </row>
    <row r="41" spans="1:6" x14ac:dyDescent="0.15">
      <c r="A41" s="18">
        <v>231507</v>
      </c>
      <c r="B41" s="18" t="s">
        <v>35</v>
      </c>
      <c r="C41" s="18">
        <v>-2.6930275264579802</v>
      </c>
      <c r="D41" s="18">
        <v>-0.33917383033737702</v>
      </c>
      <c r="E41" s="23">
        <v>4.5634330756333703E-5</v>
      </c>
      <c r="F41" s="18">
        <v>1.6901067686381999E-2</v>
      </c>
    </row>
    <row r="42" spans="1:6" x14ac:dyDescent="0.15">
      <c r="A42" s="18">
        <v>245527</v>
      </c>
      <c r="B42" s="18" t="s">
        <v>34</v>
      </c>
      <c r="C42" s="18">
        <v>-2.2556758534814199</v>
      </c>
      <c r="D42" s="18">
        <v>2.2601265301427702</v>
      </c>
      <c r="E42" s="23">
        <v>3.3056302501190898E-30</v>
      </c>
      <c r="F42" s="23">
        <v>1.26925182837073E-26</v>
      </c>
    </row>
    <row r="43" spans="1:6" x14ac:dyDescent="0.15">
      <c r="A43" s="18">
        <v>13710</v>
      </c>
      <c r="B43" s="18" t="s">
        <v>33</v>
      </c>
      <c r="C43" s="18">
        <v>-1.76427078265826</v>
      </c>
      <c r="D43" s="18">
        <v>-1.29484686951575</v>
      </c>
      <c r="E43" s="18">
        <v>3.3633633072813402E-4</v>
      </c>
      <c r="F43" s="18">
        <v>6.5113583086678695E-2</v>
      </c>
    </row>
    <row r="44" spans="1:6" x14ac:dyDescent="0.15">
      <c r="A44" s="18">
        <v>228413</v>
      </c>
      <c r="B44" s="18" t="s">
        <v>32</v>
      </c>
      <c r="C44" s="18">
        <v>-1.54068283636031</v>
      </c>
      <c r="D44" s="18">
        <v>-0.41268982286019601</v>
      </c>
      <c r="E44" s="23">
        <v>2.1599594910120201E-5</v>
      </c>
      <c r="F44" s="18">
        <v>1.01553360722316E-2</v>
      </c>
    </row>
    <row r="45" spans="1:6" x14ac:dyDescent="0.15">
      <c r="A45" s="18">
        <v>545975</v>
      </c>
      <c r="B45" s="18" t="s">
        <v>31</v>
      </c>
      <c r="C45" s="18">
        <v>-1.5169613349525</v>
      </c>
      <c r="D45" s="18">
        <v>-0.76627461582568801</v>
      </c>
      <c r="E45" s="18">
        <v>1.6427224164469601E-4</v>
      </c>
      <c r="F45" s="18">
        <v>4.2514225496305298E-2</v>
      </c>
    </row>
    <row r="46" spans="1:6" x14ac:dyDescent="0.15">
      <c r="A46" s="18">
        <v>66776</v>
      </c>
      <c r="B46" s="18" t="s">
        <v>30</v>
      </c>
      <c r="C46" s="18">
        <v>-1.2081274949973899</v>
      </c>
      <c r="D46" s="18">
        <v>8.8929220222046492</v>
      </c>
      <c r="E46" s="23">
        <v>1.6268821735569599E-21</v>
      </c>
      <c r="F46" s="23">
        <v>4.16445683493393E-18</v>
      </c>
    </row>
    <row r="47" spans="1:6" x14ac:dyDescent="0.15">
      <c r="A47" s="18">
        <v>20716</v>
      </c>
      <c r="B47" s="18" t="s">
        <v>29</v>
      </c>
      <c r="C47" s="18">
        <v>-1.06782097820824</v>
      </c>
      <c r="D47" s="18">
        <v>9.9654328224314997E-2</v>
      </c>
      <c r="E47" s="18">
        <v>3.1546917641305698E-4</v>
      </c>
      <c r="F47" s="18">
        <v>6.2653266260379398E-2</v>
      </c>
    </row>
    <row r="48" spans="1:6" x14ac:dyDescent="0.15">
      <c r="A48" s="18">
        <v>68024</v>
      </c>
      <c r="B48" s="18" t="s">
        <v>28</v>
      </c>
      <c r="C48" s="18">
        <v>-1.01745570769628</v>
      </c>
      <c r="D48" s="18">
        <v>2.15766628112361</v>
      </c>
      <c r="E48" s="23">
        <v>2.22557993012707E-8</v>
      </c>
      <c r="F48" s="23">
        <v>2.4415671633460699E-5</v>
      </c>
    </row>
    <row r="49" spans="1:6" x14ac:dyDescent="0.15">
      <c r="A49" s="18">
        <v>230824</v>
      </c>
      <c r="B49" s="18" t="s">
        <v>27</v>
      </c>
      <c r="C49" s="18">
        <v>-1.01222933137738</v>
      </c>
      <c r="D49" s="18">
        <v>0.54264665594203199</v>
      </c>
      <c r="E49" s="18">
        <v>2.8366280548668197E-4</v>
      </c>
      <c r="F49" s="18">
        <v>5.8911537632644201E-2</v>
      </c>
    </row>
    <row r="50" spans="1:6" x14ac:dyDescent="0.15">
      <c r="A50" s="18">
        <v>21933</v>
      </c>
      <c r="B50" s="18" t="s">
        <v>26</v>
      </c>
      <c r="C50" s="18">
        <v>-1.0109713177640101</v>
      </c>
      <c r="D50" s="18">
        <v>0.50673066110515297</v>
      </c>
      <c r="E50" s="18">
        <v>4.37691764223453E-4</v>
      </c>
      <c r="F50" s="18">
        <v>7.9397975308503205E-2</v>
      </c>
    </row>
    <row r="51" spans="1:6" x14ac:dyDescent="0.15">
      <c r="A51" s="18">
        <v>66748</v>
      </c>
      <c r="B51" s="18" t="s">
        <v>25</v>
      </c>
      <c r="C51" s="18">
        <v>-1.00902318650293</v>
      </c>
      <c r="D51" s="18">
        <v>0.48410024686786801</v>
      </c>
      <c r="E51" s="18">
        <v>5.8222192512688098E-4</v>
      </c>
      <c r="F51" s="18">
        <v>9.3147421604674194E-2</v>
      </c>
    </row>
    <row r="52" spans="1:6" x14ac:dyDescent="0.15">
      <c r="A52" s="18">
        <v>228432</v>
      </c>
      <c r="B52" s="18" t="s">
        <v>24</v>
      </c>
      <c r="C52" s="18">
        <v>-0.96810519506998105</v>
      </c>
      <c r="D52" s="18">
        <v>0.99839733221941995</v>
      </c>
      <c r="E52" s="23">
        <v>2.91986110113888E-5</v>
      </c>
      <c r="F52" s="18">
        <v>1.3189756872164201E-2</v>
      </c>
    </row>
    <row r="53" spans="1:6" x14ac:dyDescent="0.15">
      <c r="A53" s="18">
        <v>68981</v>
      </c>
      <c r="B53" s="18" t="s">
        <v>23</v>
      </c>
      <c r="C53" s="18">
        <v>-0.903665118486494</v>
      </c>
      <c r="D53" s="18">
        <v>6.7563170957827303</v>
      </c>
      <c r="E53" s="23">
        <v>3.1530933809416E-37</v>
      </c>
      <c r="F53" s="23">
        <v>1.8160241327533199E-33</v>
      </c>
    </row>
    <row r="54" spans="1:6" x14ac:dyDescent="0.15">
      <c r="A54" s="18">
        <v>67880</v>
      </c>
      <c r="B54" s="18" t="s">
        <v>22</v>
      </c>
      <c r="C54" s="18">
        <v>-0.88939343285933403</v>
      </c>
      <c r="D54" s="18">
        <v>2.3769619271192299</v>
      </c>
      <c r="E54" s="23">
        <v>4.1353613727702498E-7</v>
      </c>
      <c r="F54" s="18">
        <v>3.17568184352937E-4</v>
      </c>
    </row>
    <row r="55" spans="1:6" x14ac:dyDescent="0.15">
      <c r="A55" s="18">
        <v>230784</v>
      </c>
      <c r="B55" s="18" t="s">
        <v>21</v>
      </c>
      <c r="C55" s="18">
        <v>-0.86352802032794895</v>
      </c>
      <c r="D55" s="18">
        <v>3.0871554437283102</v>
      </c>
      <c r="E55" s="23">
        <v>2.0658920872588998E-9</v>
      </c>
      <c r="F55" s="23">
        <v>2.7996483474276801E-6</v>
      </c>
    </row>
    <row r="56" spans="1:6" x14ac:dyDescent="0.15">
      <c r="A56" s="18">
        <v>333182</v>
      </c>
      <c r="B56" s="18" t="s">
        <v>20</v>
      </c>
      <c r="C56" s="18">
        <v>-0.76568406705332803</v>
      </c>
      <c r="D56" s="18">
        <v>2.4882862513166599</v>
      </c>
      <c r="E56" s="23">
        <v>2.1380848453610299E-5</v>
      </c>
      <c r="F56" s="18">
        <v>1.01553360722316E-2</v>
      </c>
    </row>
    <row r="57" spans="1:6" x14ac:dyDescent="0.15">
      <c r="A57" s="18">
        <v>12450</v>
      </c>
      <c r="B57" s="18" t="s">
        <v>19</v>
      </c>
      <c r="C57" s="18">
        <v>-0.69992556052177801</v>
      </c>
      <c r="D57" s="18">
        <v>5.7370410175002604</v>
      </c>
      <c r="E57" s="23">
        <v>4.4612214219855998E-20</v>
      </c>
      <c r="F57" s="23">
        <v>1.02777619119704E-16</v>
      </c>
    </row>
    <row r="58" spans="1:6" x14ac:dyDescent="0.15">
      <c r="A58" s="18">
        <v>170942</v>
      </c>
      <c r="B58" s="18" t="s">
        <v>18</v>
      </c>
      <c r="C58" s="18">
        <v>-0.68689996549585997</v>
      </c>
      <c r="D58" s="18">
        <v>4.3730379893122402</v>
      </c>
      <c r="E58" s="23">
        <v>3.1235151548175701E-6</v>
      </c>
      <c r="F58" s="18">
        <v>1.9448524901807299E-3</v>
      </c>
    </row>
    <row r="59" spans="1:6" x14ac:dyDescent="0.15">
      <c r="A59" s="18">
        <v>12338</v>
      </c>
      <c r="B59" s="18" t="s">
        <v>17</v>
      </c>
      <c r="C59" s="18">
        <v>-0.67380339331364403</v>
      </c>
      <c r="D59" s="18">
        <v>2.1568665774801001</v>
      </c>
      <c r="E59" s="18">
        <v>2.81201221065729E-4</v>
      </c>
      <c r="F59" s="18">
        <v>5.8911537632644201E-2</v>
      </c>
    </row>
    <row r="60" spans="1:6" x14ac:dyDescent="0.15">
      <c r="A60" s="18">
        <v>13849</v>
      </c>
      <c r="B60" s="18" t="s">
        <v>16</v>
      </c>
      <c r="C60" s="18">
        <v>-0.61841414331588895</v>
      </c>
      <c r="D60" s="18">
        <v>2.7309386839065102</v>
      </c>
      <c r="E60" s="23">
        <v>7.5610783072599294E-5</v>
      </c>
      <c r="F60" s="18">
        <v>2.2920016058244001E-2</v>
      </c>
    </row>
    <row r="61" spans="1:6" x14ac:dyDescent="0.15">
      <c r="A61" s="18">
        <v>27280</v>
      </c>
      <c r="B61" s="18" t="s">
        <v>15</v>
      </c>
      <c r="C61" s="18">
        <v>-0.58410325200214397</v>
      </c>
      <c r="D61" s="18">
        <v>3.4425078218454601</v>
      </c>
      <c r="E61" s="23">
        <v>4.7176126498342498E-5</v>
      </c>
      <c r="F61" s="18">
        <v>1.6901067686381999E-2</v>
      </c>
    </row>
    <row r="62" spans="1:6" x14ac:dyDescent="0.15">
      <c r="A62" s="18">
        <v>18802</v>
      </c>
      <c r="B62" s="18" t="s">
        <v>14</v>
      </c>
      <c r="C62" s="18">
        <v>-0.52415058532705905</v>
      </c>
      <c r="D62" s="18">
        <v>3.6605764649199202</v>
      </c>
      <c r="E62" s="23">
        <v>3.1465316961669298E-5</v>
      </c>
      <c r="F62" s="18">
        <v>1.3940345618518001E-2</v>
      </c>
    </row>
    <row r="63" spans="1:6" x14ac:dyDescent="0.15">
      <c r="A63" s="18">
        <v>17476</v>
      </c>
      <c r="B63" s="18" t="s">
        <v>13</v>
      </c>
      <c r="C63" s="18">
        <v>-0.49388488266199698</v>
      </c>
      <c r="D63" s="18">
        <v>3.50646278431224</v>
      </c>
      <c r="E63" s="23">
        <v>8.52573583448626E-5</v>
      </c>
      <c r="F63" s="18">
        <v>2.5181525917294199E-2</v>
      </c>
    </row>
    <row r="64" spans="1:6" x14ac:dyDescent="0.15">
      <c r="A64" s="18">
        <v>83762</v>
      </c>
      <c r="B64" s="18" t="s">
        <v>12</v>
      </c>
      <c r="C64" s="18">
        <v>-0.48133867439245498</v>
      </c>
      <c r="D64" s="18">
        <v>5.5783688489405598</v>
      </c>
      <c r="E64" s="18">
        <v>1.3100017494836099E-4</v>
      </c>
      <c r="F64" s="18">
        <v>3.5448331822511399E-2</v>
      </c>
    </row>
    <row r="65" spans="1:6" x14ac:dyDescent="0.15">
      <c r="A65" s="18">
        <v>12575</v>
      </c>
      <c r="B65" s="18" t="s">
        <v>11</v>
      </c>
      <c r="C65" s="18">
        <v>-0.41929750279776801</v>
      </c>
      <c r="D65" s="18">
        <v>4.5642614674688202</v>
      </c>
      <c r="E65" s="23">
        <v>4.2567126844532296E-6</v>
      </c>
      <c r="F65" s="18">
        <v>2.51570469727381E-3</v>
      </c>
    </row>
    <row r="66" spans="1:6" x14ac:dyDescent="0.15">
      <c r="A66" s="18">
        <v>14571</v>
      </c>
      <c r="B66" s="18" t="s">
        <v>10</v>
      </c>
      <c r="C66" s="18">
        <v>-0.36838285790806302</v>
      </c>
      <c r="D66" s="18">
        <v>5.8045586222632801</v>
      </c>
      <c r="E66" s="23">
        <v>4.1848001935597099E-5</v>
      </c>
      <c r="F66" s="18">
        <v>1.63405808235981E-2</v>
      </c>
    </row>
    <row r="67" spans="1:6" x14ac:dyDescent="0.15">
      <c r="A67" s="18">
        <v>78303</v>
      </c>
      <c r="B67" s="18" t="s">
        <v>9</v>
      </c>
      <c r="C67" s="18">
        <v>-0.365938864036428</v>
      </c>
      <c r="D67" s="18">
        <v>5.4323810991831403</v>
      </c>
      <c r="E67" s="23">
        <v>2.7970746237952901E-6</v>
      </c>
      <c r="F67" s="18">
        <v>1.78997236619433E-3</v>
      </c>
    </row>
    <row r="68" spans="1:6" x14ac:dyDescent="0.15">
      <c r="A68" s="18">
        <v>231915</v>
      </c>
      <c r="B68" s="18" t="s">
        <v>8</v>
      </c>
      <c r="C68" s="18">
        <v>-0.36476134805825899</v>
      </c>
      <c r="D68" s="18">
        <v>6.2989794318945496</v>
      </c>
      <c r="E68" s="23">
        <v>1.25262994833308E-7</v>
      </c>
      <c r="F68" s="18">
        <v>1.2546995108564201E-4</v>
      </c>
    </row>
    <row r="69" spans="1:6" x14ac:dyDescent="0.15">
      <c r="A69" s="18">
        <v>68048</v>
      </c>
      <c r="B69" s="18" t="s">
        <v>7</v>
      </c>
      <c r="C69" s="18">
        <v>-0.35241531936588399</v>
      </c>
      <c r="D69" s="18">
        <v>4.8506348364074201</v>
      </c>
      <c r="E69" s="18">
        <v>2.7911343847136002E-4</v>
      </c>
      <c r="F69" s="18">
        <v>5.8911537632644201E-2</v>
      </c>
    </row>
    <row r="70" spans="1:6" ht="14.25" thickBot="1" x14ac:dyDescent="0.2">
      <c r="A70" s="19">
        <v>319162</v>
      </c>
      <c r="B70" s="19" t="s">
        <v>6</v>
      </c>
      <c r="C70" s="19">
        <v>-0.33956811363859701</v>
      </c>
      <c r="D70" s="19">
        <v>5.5705160839240397</v>
      </c>
      <c r="E70" s="30">
        <v>5.9537013679143602E-5</v>
      </c>
      <c r="F70" s="19">
        <v>2.0170790016766301E-2</v>
      </c>
    </row>
    <row r="72" spans="1:6" ht="14.25" thickBot="1" x14ac:dyDescent="0.2"/>
    <row r="73" spans="1:6" ht="15.75" thickBot="1" x14ac:dyDescent="0.2">
      <c r="A73" s="38" t="s">
        <v>2124</v>
      </c>
      <c r="B73" s="39"/>
      <c r="C73" s="39"/>
      <c r="D73" s="39"/>
      <c r="E73" s="39"/>
      <c r="F73" s="40"/>
    </row>
    <row r="74" spans="1:6" ht="15.75" thickBot="1" x14ac:dyDescent="0.2">
      <c r="A74" s="32" t="s">
        <v>0</v>
      </c>
      <c r="B74" s="32" t="s">
        <v>1</v>
      </c>
      <c r="C74" s="32" t="s">
        <v>2</v>
      </c>
      <c r="D74" s="32" t="s">
        <v>3</v>
      </c>
      <c r="E74" s="32" t="s">
        <v>4</v>
      </c>
      <c r="F74" s="32" t="s">
        <v>5</v>
      </c>
    </row>
    <row r="75" spans="1:6" x14ac:dyDescent="0.15">
      <c r="A75" s="20">
        <v>21677</v>
      </c>
      <c r="B75" s="20" t="s">
        <v>130</v>
      </c>
      <c r="C75" s="20">
        <v>0.33254744334162001</v>
      </c>
      <c r="D75" s="20">
        <v>5.3872801741508098</v>
      </c>
      <c r="E75" s="20">
        <v>5.1786816173266903E-4</v>
      </c>
      <c r="F75" s="20">
        <v>8.6453961666646595E-2</v>
      </c>
    </row>
    <row r="76" spans="1:6" x14ac:dyDescent="0.15">
      <c r="A76" s="20">
        <v>12824</v>
      </c>
      <c r="B76" s="20" t="s">
        <v>129</v>
      </c>
      <c r="C76" s="20">
        <v>0.34532195236473301</v>
      </c>
      <c r="D76" s="20">
        <v>6.2476460433194898</v>
      </c>
      <c r="E76" s="20">
        <v>1.6622330359070399E-4</v>
      </c>
      <c r="F76" s="20">
        <v>4.2514225496305298E-2</v>
      </c>
    </row>
    <row r="77" spans="1:6" x14ac:dyDescent="0.15">
      <c r="A77" s="20">
        <v>12140</v>
      </c>
      <c r="B77" s="20" t="s">
        <v>128</v>
      </c>
      <c r="C77" s="20">
        <v>0.34692191057699001</v>
      </c>
      <c r="D77" s="20">
        <v>10.083013140823001</v>
      </c>
      <c r="E77" s="24">
        <v>7.9920337011488398E-6</v>
      </c>
      <c r="F77" s="20">
        <v>4.2818714513271402E-3</v>
      </c>
    </row>
    <row r="78" spans="1:6" x14ac:dyDescent="0.15">
      <c r="A78" s="20">
        <v>68209</v>
      </c>
      <c r="B78" s="20" t="s">
        <v>127</v>
      </c>
      <c r="C78" s="20">
        <v>0.34942622695390302</v>
      </c>
      <c r="D78" s="20">
        <v>4.9595070221771698</v>
      </c>
      <c r="E78" s="24">
        <v>7.5053025888789404E-5</v>
      </c>
      <c r="F78" s="20">
        <v>2.2920016058244001E-2</v>
      </c>
    </row>
    <row r="79" spans="1:6" x14ac:dyDescent="0.15">
      <c r="A79" s="20">
        <v>74199</v>
      </c>
      <c r="B79" s="20" t="s">
        <v>126</v>
      </c>
      <c r="C79" s="20">
        <v>0.36799777597781302</v>
      </c>
      <c r="D79" s="20">
        <v>4.6811091561720799</v>
      </c>
      <c r="E79" s="20">
        <v>2.6080641628480397E-4</v>
      </c>
      <c r="F79" s="20">
        <v>5.7773636715089498E-2</v>
      </c>
    </row>
    <row r="80" spans="1:6" x14ac:dyDescent="0.15">
      <c r="A80" s="20">
        <v>19249</v>
      </c>
      <c r="B80" s="20" t="s">
        <v>125</v>
      </c>
      <c r="C80" s="20">
        <v>0.37448376494396401</v>
      </c>
      <c r="D80" s="20">
        <v>5.42271329363993</v>
      </c>
      <c r="E80" s="24">
        <v>7.4879669671696796E-6</v>
      </c>
      <c r="F80" s="20">
        <v>4.1266294417516098E-3</v>
      </c>
    </row>
    <row r="81" spans="1:6" x14ac:dyDescent="0.15">
      <c r="A81" s="20">
        <v>20682</v>
      </c>
      <c r="B81" s="20" t="s">
        <v>124</v>
      </c>
      <c r="C81" s="20">
        <v>0.37544649634475802</v>
      </c>
      <c r="D81" s="20">
        <v>4.0670099502816504</v>
      </c>
      <c r="E81" s="20">
        <v>3.2612988129143499E-4</v>
      </c>
      <c r="F81" s="20">
        <v>6.4216924830701599E-2</v>
      </c>
    </row>
    <row r="82" spans="1:6" x14ac:dyDescent="0.15">
      <c r="A82" s="20">
        <v>68738</v>
      </c>
      <c r="B82" s="20" t="s">
        <v>123</v>
      </c>
      <c r="C82" s="20">
        <v>0.39232582269000599</v>
      </c>
      <c r="D82" s="20">
        <v>4.2413963851714298</v>
      </c>
      <c r="E82" s="24">
        <v>6.2851887310736996E-5</v>
      </c>
      <c r="F82" s="20">
        <v>2.0685453998067999E-2</v>
      </c>
    </row>
    <row r="83" spans="1:6" x14ac:dyDescent="0.15">
      <c r="A83" s="20">
        <v>18012</v>
      </c>
      <c r="B83" s="20" t="s">
        <v>122</v>
      </c>
      <c r="C83" s="20">
        <v>0.39381036293593702</v>
      </c>
      <c r="D83" s="20">
        <v>4.7133200275659197</v>
      </c>
      <c r="E83" s="20">
        <v>1.3232730865248601E-4</v>
      </c>
      <c r="F83" s="20">
        <v>3.5448331822511399E-2</v>
      </c>
    </row>
    <row r="84" spans="1:6" x14ac:dyDescent="0.15">
      <c r="A84" s="20">
        <v>12032</v>
      </c>
      <c r="B84" s="20" t="s">
        <v>121</v>
      </c>
      <c r="C84" s="20">
        <v>0.41426157345922399</v>
      </c>
      <c r="D84" s="20">
        <v>6.46199811113617</v>
      </c>
      <c r="E84" s="24">
        <v>4.0830085322455298E-7</v>
      </c>
      <c r="F84" s="20">
        <v>3.17568184352937E-4</v>
      </c>
    </row>
    <row r="85" spans="1:6" x14ac:dyDescent="0.15">
      <c r="A85" s="20">
        <v>544963</v>
      </c>
      <c r="B85" s="20" t="s">
        <v>120</v>
      </c>
      <c r="C85" s="20">
        <v>0.41855330399151702</v>
      </c>
      <c r="D85" s="20">
        <v>4.0019179597620402</v>
      </c>
      <c r="E85" s="20">
        <v>1.1323382743903599E-4</v>
      </c>
      <c r="F85" s="20">
        <v>3.26085114567565E-2</v>
      </c>
    </row>
    <row r="86" spans="1:6" x14ac:dyDescent="0.15">
      <c r="A86" s="20">
        <v>64075</v>
      </c>
      <c r="B86" s="20" t="s">
        <v>119</v>
      </c>
      <c r="C86" s="20">
        <v>0.42356440633624298</v>
      </c>
      <c r="D86" s="20">
        <v>5.0788282219957503</v>
      </c>
      <c r="E86" s="24">
        <v>5.4825671363078205E-7</v>
      </c>
      <c r="F86" s="20">
        <v>3.9471056776956101E-4</v>
      </c>
    </row>
    <row r="87" spans="1:6" x14ac:dyDescent="0.15">
      <c r="A87" s="20">
        <v>15399</v>
      </c>
      <c r="B87" s="20" t="s">
        <v>118</v>
      </c>
      <c r="C87" s="20">
        <v>0.432632764899191</v>
      </c>
      <c r="D87" s="20">
        <v>4.2636206983400102</v>
      </c>
      <c r="E87" s="24">
        <v>3.5833675349662397E-5</v>
      </c>
      <c r="F87" s="20">
        <v>1.54267227940444E-2</v>
      </c>
    </row>
    <row r="88" spans="1:6" x14ac:dyDescent="0.15">
      <c r="A88" s="20">
        <v>15135</v>
      </c>
      <c r="B88" s="20" t="s">
        <v>117</v>
      </c>
      <c r="C88" s="20">
        <v>0.43300359352242901</v>
      </c>
      <c r="D88" s="20">
        <v>7.0402463577798198</v>
      </c>
      <c r="E88" s="24">
        <v>3.3075354463009099E-7</v>
      </c>
      <c r="F88" s="20">
        <v>2.72139291471001E-4</v>
      </c>
    </row>
    <row r="89" spans="1:6" x14ac:dyDescent="0.15">
      <c r="A89" s="20">
        <v>108897</v>
      </c>
      <c r="B89" s="20" t="s">
        <v>116</v>
      </c>
      <c r="C89" s="20">
        <v>0.45316339468787697</v>
      </c>
      <c r="D89" s="20">
        <v>4.2156735145717104</v>
      </c>
      <c r="E89" s="24">
        <v>4.5114558430206403E-5</v>
      </c>
      <c r="F89" s="20">
        <v>1.6901067686381999E-2</v>
      </c>
    </row>
    <row r="90" spans="1:6" x14ac:dyDescent="0.15">
      <c r="A90" s="20">
        <v>22418</v>
      </c>
      <c r="B90" s="20" t="s">
        <v>115</v>
      </c>
      <c r="C90" s="20">
        <v>0.45864252144290502</v>
      </c>
      <c r="D90" s="20">
        <v>4.6688403333258401</v>
      </c>
      <c r="E90" s="24">
        <v>7.5231546381442601E-6</v>
      </c>
      <c r="F90" s="20">
        <v>4.1266294417516098E-3</v>
      </c>
    </row>
    <row r="91" spans="1:6" x14ac:dyDescent="0.15">
      <c r="A91" s="20">
        <v>12799</v>
      </c>
      <c r="B91" s="20" t="s">
        <v>114</v>
      </c>
      <c r="C91" s="20">
        <v>0.47215934593731101</v>
      </c>
      <c r="D91" s="20">
        <v>4.3403834374562402</v>
      </c>
      <c r="E91" s="24">
        <v>8.3438614567546003E-6</v>
      </c>
      <c r="F91" s="20">
        <v>4.3687700054707403E-3</v>
      </c>
    </row>
    <row r="92" spans="1:6" x14ac:dyDescent="0.15">
      <c r="A92" s="20">
        <v>20679</v>
      </c>
      <c r="B92" s="20" t="s">
        <v>113</v>
      </c>
      <c r="C92" s="20">
        <v>0.497050474823926</v>
      </c>
      <c r="D92" s="20">
        <v>4.7133338261589097</v>
      </c>
      <c r="E92" s="24">
        <v>1.53352104271443E-7</v>
      </c>
      <c r="F92" s="20">
        <v>1.4317424865071301E-4</v>
      </c>
    </row>
    <row r="93" spans="1:6" x14ac:dyDescent="0.15">
      <c r="A93" s="20">
        <v>16371</v>
      </c>
      <c r="B93" s="20" t="s">
        <v>112</v>
      </c>
      <c r="C93" s="20">
        <v>0.50473795724346804</v>
      </c>
      <c r="D93" s="20">
        <v>3.5323491379866399</v>
      </c>
      <c r="E93" s="20">
        <v>3.3248260921220498E-4</v>
      </c>
      <c r="F93" s="20">
        <v>6.4913002974837097E-2</v>
      </c>
    </row>
    <row r="94" spans="1:6" x14ac:dyDescent="0.15">
      <c r="A94" s="20">
        <v>108154</v>
      </c>
      <c r="B94" s="20" t="s">
        <v>111</v>
      </c>
      <c r="C94" s="20">
        <v>0.51326065951105304</v>
      </c>
      <c r="D94" s="20">
        <v>3.3485407329697199</v>
      </c>
      <c r="E94" s="20">
        <v>4.1401869331932702E-4</v>
      </c>
      <c r="F94" s="20">
        <v>7.7770972208726905E-2</v>
      </c>
    </row>
    <row r="95" spans="1:6" x14ac:dyDescent="0.15">
      <c r="A95" s="20">
        <v>53975</v>
      </c>
      <c r="B95" s="20" t="s">
        <v>110</v>
      </c>
      <c r="C95" s="20">
        <v>0.54232123542781496</v>
      </c>
      <c r="D95" s="20">
        <v>4.2366367963632596</v>
      </c>
      <c r="E95" s="24">
        <v>4.7774540891589202E-5</v>
      </c>
      <c r="F95" s="20">
        <v>1.6901067686381999E-2</v>
      </c>
    </row>
    <row r="96" spans="1:6" x14ac:dyDescent="0.15">
      <c r="A96" s="20">
        <v>17172</v>
      </c>
      <c r="B96" s="20" t="s">
        <v>109</v>
      </c>
      <c r="C96" s="20">
        <v>0.55025731844246295</v>
      </c>
      <c r="D96" s="20">
        <v>3.0519583749752401</v>
      </c>
      <c r="E96" s="20">
        <v>1.99250839008337E-4</v>
      </c>
      <c r="F96" s="20">
        <v>4.8319377148148199E-2</v>
      </c>
    </row>
    <row r="97" spans="1:6" x14ac:dyDescent="0.15">
      <c r="A97" s="20">
        <v>269629</v>
      </c>
      <c r="B97" s="20" t="s">
        <v>108</v>
      </c>
      <c r="C97" s="20">
        <v>0.56601350336780798</v>
      </c>
      <c r="D97" s="20">
        <v>4.1387760304829202</v>
      </c>
      <c r="E97" s="24">
        <v>2.5030382642338902E-7</v>
      </c>
      <c r="F97" s="20">
        <v>2.1357405752377899E-4</v>
      </c>
    </row>
    <row r="98" spans="1:6" x14ac:dyDescent="0.15">
      <c r="A98" s="20">
        <v>26900</v>
      </c>
      <c r="B98" s="20" t="s">
        <v>107</v>
      </c>
      <c r="C98" s="20">
        <v>0.64596581160643096</v>
      </c>
      <c r="D98" s="20">
        <v>5.5423865814430204</v>
      </c>
      <c r="E98" s="24">
        <v>1.80993577019368E-10</v>
      </c>
      <c r="F98" s="24">
        <v>2.7798200182481401E-7</v>
      </c>
    </row>
    <row r="99" spans="1:6" x14ac:dyDescent="0.15">
      <c r="A99" s="20">
        <v>53419</v>
      </c>
      <c r="B99" s="20" t="s">
        <v>106</v>
      </c>
      <c r="C99" s="20">
        <v>0.66053985484817401</v>
      </c>
      <c r="D99" s="20">
        <v>2.8302679301254998</v>
      </c>
      <c r="E99" s="24">
        <v>8.0539776034670494E-5</v>
      </c>
      <c r="F99" s="20">
        <v>2.4097082601126502E-2</v>
      </c>
    </row>
    <row r="100" spans="1:6" x14ac:dyDescent="0.15">
      <c r="A100" s="20">
        <v>14089</v>
      </c>
      <c r="B100" s="20" t="s">
        <v>105</v>
      </c>
      <c r="C100" s="20">
        <v>0.69997197082462603</v>
      </c>
      <c r="D100" s="20">
        <v>2.0279721192067299</v>
      </c>
      <c r="E100" s="20">
        <v>5.6590955015012204E-4</v>
      </c>
      <c r="F100" s="20">
        <v>9.1812846594074002E-2</v>
      </c>
    </row>
    <row r="101" spans="1:6" x14ac:dyDescent="0.15">
      <c r="A101" s="20">
        <v>80733</v>
      </c>
      <c r="B101" s="20" t="s">
        <v>104</v>
      </c>
      <c r="C101" s="20">
        <v>0.71647745478381597</v>
      </c>
      <c r="D101" s="20">
        <v>1.93605863014588</v>
      </c>
      <c r="E101" s="20">
        <v>1.72788420843754E-4</v>
      </c>
      <c r="F101" s="20">
        <v>4.3268474341287097E-2</v>
      </c>
    </row>
    <row r="102" spans="1:6" x14ac:dyDescent="0.15">
      <c r="A102" s="20">
        <v>17703</v>
      </c>
      <c r="B102" s="20" t="s">
        <v>103</v>
      </c>
      <c r="C102" s="20">
        <v>0.766977275210175</v>
      </c>
      <c r="D102" s="20">
        <v>2.2917391920809802</v>
      </c>
      <c r="E102" s="24">
        <v>3.8214772733323499E-5</v>
      </c>
      <c r="F102" s="20">
        <v>1.5445472530356301E-2</v>
      </c>
    </row>
    <row r="103" spans="1:6" x14ac:dyDescent="0.15">
      <c r="A103" s="20">
        <v>20675</v>
      </c>
      <c r="B103" s="20" t="s">
        <v>102</v>
      </c>
      <c r="C103" s="20">
        <v>0.78352397377192595</v>
      </c>
      <c r="D103" s="20">
        <v>1.3227965492301199</v>
      </c>
      <c r="E103" s="20">
        <v>4.2316616905372099E-4</v>
      </c>
      <c r="F103" s="20">
        <v>7.7991217621277101E-2</v>
      </c>
    </row>
    <row r="104" spans="1:6" x14ac:dyDescent="0.15">
      <c r="A104" s="20">
        <v>23829</v>
      </c>
      <c r="B104" s="20" t="s">
        <v>101</v>
      </c>
      <c r="C104" s="20">
        <v>0.91160378334615999</v>
      </c>
      <c r="D104" s="20">
        <v>1.07880085264436</v>
      </c>
      <c r="E104" s="24">
        <v>6.6098078162680704E-5</v>
      </c>
      <c r="F104" s="20">
        <v>2.1149548954331101E-2</v>
      </c>
    </row>
    <row r="105" spans="1:6" x14ac:dyDescent="0.15">
      <c r="A105" s="20">
        <v>11475</v>
      </c>
      <c r="B105" s="20" t="s">
        <v>100</v>
      </c>
      <c r="C105" s="20">
        <v>1.0882750118998801</v>
      </c>
      <c r="D105" s="20">
        <v>2.7989731792614898</v>
      </c>
      <c r="E105" s="20">
        <v>2.42273187959141E-4</v>
      </c>
      <c r="F105" s="20">
        <v>5.5262274299036601E-2</v>
      </c>
    </row>
    <row r="106" spans="1:6" x14ac:dyDescent="0.15">
      <c r="A106" s="20">
        <v>18595</v>
      </c>
      <c r="B106" s="20" t="s">
        <v>99</v>
      </c>
      <c r="C106" s="20">
        <v>1.1620441127890899</v>
      </c>
      <c r="D106" s="20">
        <v>5.9238871219614602</v>
      </c>
      <c r="E106" s="24">
        <v>7.3709324772357504E-34</v>
      </c>
      <c r="F106" s="24">
        <v>3.3962308482111403E-30</v>
      </c>
    </row>
    <row r="107" spans="1:6" x14ac:dyDescent="0.15">
      <c r="A107" s="20">
        <v>66214</v>
      </c>
      <c r="B107" s="20" t="s">
        <v>98</v>
      </c>
      <c r="C107" s="20">
        <v>1.1879383872984399</v>
      </c>
      <c r="D107" s="20">
        <v>2.5145657912033901</v>
      </c>
      <c r="E107" s="24">
        <v>4.1045081847871998E-12</v>
      </c>
      <c r="F107" s="24">
        <v>7.2738199662405796E-9</v>
      </c>
    </row>
    <row r="108" spans="1:6" x14ac:dyDescent="0.15">
      <c r="A108" s="20">
        <v>14842</v>
      </c>
      <c r="B108" s="20" t="s">
        <v>97</v>
      </c>
      <c r="C108" s="20">
        <v>1.2379389913529899</v>
      </c>
      <c r="D108" s="20">
        <v>-0.14967932590079</v>
      </c>
      <c r="E108" s="20">
        <v>1.04367148773439E-4</v>
      </c>
      <c r="F108" s="20">
        <v>3.04355743473733E-2</v>
      </c>
    </row>
    <row r="109" spans="1:6" x14ac:dyDescent="0.15">
      <c r="A109" s="20">
        <v>107526</v>
      </c>
      <c r="B109" s="20" t="s">
        <v>96</v>
      </c>
      <c r="C109" s="20">
        <v>1.30054749395458</v>
      </c>
      <c r="D109" s="20">
        <v>-0.75380826952908297</v>
      </c>
      <c r="E109" s="20">
        <v>5.1627032361834695E-4</v>
      </c>
      <c r="F109" s="20">
        <v>8.6453961666646595E-2</v>
      </c>
    </row>
    <row r="110" spans="1:6" x14ac:dyDescent="0.15">
      <c r="A110" s="20">
        <v>11468</v>
      </c>
      <c r="B110" s="20" t="s">
        <v>95</v>
      </c>
      <c r="C110" s="20">
        <v>1.34277524477206</v>
      </c>
      <c r="D110" s="20">
        <v>-0.66780269710846196</v>
      </c>
      <c r="E110" s="20">
        <v>5.2383098283954302E-4</v>
      </c>
      <c r="F110" s="20">
        <v>8.6820274695376898E-2</v>
      </c>
    </row>
    <row r="111" spans="1:6" x14ac:dyDescent="0.15">
      <c r="A111" s="20">
        <v>223970</v>
      </c>
      <c r="B111" s="20" t="s">
        <v>94</v>
      </c>
      <c r="C111" s="20">
        <v>1.3709790409012801</v>
      </c>
      <c r="D111" s="20">
        <v>-0.73558842799980995</v>
      </c>
      <c r="E111" s="20">
        <v>1.22510297779578E-4</v>
      </c>
      <c r="F111" s="20">
        <v>3.4844348645011403E-2</v>
      </c>
    </row>
    <row r="112" spans="1:6" x14ac:dyDescent="0.15">
      <c r="A112" s="20">
        <v>667772</v>
      </c>
      <c r="B112" s="20" t="s">
        <v>93</v>
      </c>
      <c r="C112" s="20">
        <v>1.37305365515628</v>
      </c>
      <c r="D112" s="20">
        <v>-0.90704188311885003</v>
      </c>
      <c r="E112" s="20">
        <v>3.0733294427025498E-4</v>
      </c>
      <c r="F112" s="20">
        <v>6.1568142348679397E-2</v>
      </c>
    </row>
    <row r="113" spans="1:6" x14ac:dyDescent="0.15">
      <c r="A113" s="20">
        <v>20203</v>
      </c>
      <c r="B113" s="20" t="s">
        <v>92</v>
      </c>
      <c r="C113" s="20">
        <v>1.4092716731297701</v>
      </c>
      <c r="D113" s="20">
        <v>1.0238453471378099</v>
      </c>
      <c r="E113" s="24">
        <v>1.6683866878558E-9</v>
      </c>
      <c r="F113" s="24">
        <v>2.4022682821763698E-6</v>
      </c>
    </row>
    <row r="114" spans="1:6" x14ac:dyDescent="0.15">
      <c r="A114" s="20">
        <v>57429</v>
      </c>
      <c r="B114" s="20" t="s">
        <v>91</v>
      </c>
      <c r="C114" s="20">
        <v>1.5293185855256901</v>
      </c>
      <c r="D114" s="20">
        <v>-0.302541405421697</v>
      </c>
      <c r="E114" s="20">
        <v>4.4848267928539198E-4</v>
      </c>
      <c r="F114" s="20">
        <v>8.0094139266487396E-2</v>
      </c>
    </row>
    <row r="115" spans="1:6" x14ac:dyDescent="0.15">
      <c r="A115" s="20">
        <v>13070</v>
      </c>
      <c r="B115" s="20" t="s">
        <v>90</v>
      </c>
      <c r="C115" s="20">
        <v>1.5838593784967101</v>
      </c>
      <c r="D115" s="20">
        <v>-1.56101007753782</v>
      </c>
      <c r="E115" s="20">
        <v>4.7221514778403198E-4</v>
      </c>
      <c r="F115" s="20">
        <v>8.3044981485866601E-2</v>
      </c>
    </row>
    <row r="116" spans="1:6" x14ac:dyDescent="0.15">
      <c r="A116" s="20">
        <v>69060</v>
      </c>
      <c r="B116" s="20" t="s">
        <v>89</v>
      </c>
      <c r="C116" s="20">
        <v>1.6083965635734001</v>
      </c>
      <c r="D116" s="20">
        <v>-0.21696930054002</v>
      </c>
      <c r="E116" s="24">
        <v>5.2784351485420502E-7</v>
      </c>
      <c r="F116" s="20">
        <v>3.92272867587457E-4</v>
      </c>
    </row>
    <row r="117" spans="1:6" x14ac:dyDescent="0.15">
      <c r="A117" s="20">
        <v>100041655</v>
      </c>
      <c r="B117" s="20" t="s">
        <v>88</v>
      </c>
      <c r="C117" s="20">
        <v>1.63117455078889</v>
      </c>
      <c r="D117" s="20">
        <v>-1.09102603483648</v>
      </c>
      <c r="E117" s="24">
        <v>4.5536038230862397E-5</v>
      </c>
      <c r="F117" s="20">
        <v>1.6901067686381999E-2</v>
      </c>
    </row>
    <row r="118" spans="1:6" x14ac:dyDescent="0.15">
      <c r="A118" s="20">
        <v>634650</v>
      </c>
      <c r="B118" s="20" t="s">
        <v>87</v>
      </c>
      <c r="C118" s="20">
        <v>1.63905594365314</v>
      </c>
      <c r="D118" s="20">
        <v>-0.32056861002217601</v>
      </c>
      <c r="E118" s="24">
        <v>2.09594791979062E-5</v>
      </c>
      <c r="F118" s="20">
        <v>1.01553360722316E-2</v>
      </c>
    </row>
    <row r="119" spans="1:6" x14ac:dyDescent="0.15">
      <c r="A119" s="20">
        <v>50913</v>
      </c>
      <c r="B119" s="20" t="s">
        <v>86</v>
      </c>
      <c r="C119" s="20">
        <v>1.64434230234013</v>
      </c>
      <c r="D119" s="20">
        <v>3.18643266619386</v>
      </c>
      <c r="E119" s="24">
        <v>1.8112733051110901E-28</v>
      </c>
      <c r="F119" s="24">
        <v>5.9611592004499098E-25</v>
      </c>
    </row>
    <row r="120" spans="1:6" x14ac:dyDescent="0.15">
      <c r="A120" s="20">
        <v>20665</v>
      </c>
      <c r="B120" s="20" t="s">
        <v>85</v>
      </c>
      <c r="C120" s="20">
        <v>1.66022571886426</v>
      </c>
      <c r="D120" s="20">
        <v>2.86862349213387</v>
      </c>
      <c r="E120" s="24">
        <v>1.6272941597343099E-23</v>
      </c>
      <c r="F120" s="24">
        <v>4.6862003564948899E-20</v>
      </c>
    </row>
    <row r="121" spans="1:6" x14ac:dyDescent="0.15">
      <c r="A121" s="20">
        <v>109272</v>
      </c>
      <c r="B121" s="20" t="s">
        <v>84</v>
      </c>
      <c r="C121" s="20">
        <v>1.6786032246709599</v>
      </c>
      <c r="D121" s="20">
        <v>2.2263347169530401</v>
      </c>
      <c r="E121" s="24">
        <v>7.8694415378730005E-11</v>
      </c>
      <c r="F121" s="24">
        <v>1.2949728153537E-7</v>
      </c>
    </row>
    <row r="122" spans="1:6" x14ac:dyDescent="0.15">
      <c r="A122" s="20">
        <v>76960</v>
      </c>
      <c r="B122" s="20" t="s">
        <v>83</v>
      </c>
      <c r="C122" s="20">
        <v>1.7309824772468101</v>
      </c>
      <c r="D122" s="20">
        <v>3.67591865544204</v>
      </c>
      <c r="E122" s="24">
        <v>2.8647658839630502E-41</v>
      </c>
      <c r="F122" s="24">
        <v>2.1999492144913599E-37</v>
      </c>
    </row>
    <row r="123" spans="1:6" x14ac:dyDescent="0.15">
      <c r="A123" s="20">
        <v>225341</v>
      </c>
      <c r="B123" s="20" t="s">
        <v>82</v>
      </c>
      <c r="C123" s="20">
        <v>1.77621179553425</v>
      </c>
      <c r="D123" s="20">
        <v>1.5276568012477001</v>
      </c>
      <c r="E123" s="24">
        <v>7.8954919417024802E-16</v>
      </c>
      <c r="F123" s="24">
        <v>1.65360312139038E-12</v>
      </c>
    </row>
    <row r="124" spans="1:6" x14ac:dyDescent="0.15">
      <c r="A124" s="20">
        <v>50914</v>
      </c>
      <c r="B124" s="20" t="s">
        <v>81</v>
      </c>
      <c r="C124" s="20">
        <v>1.8021922996211299</v>
      </c>
      <c r="D124" s="20">
        <v>3.92488860445527</v>
      </c>
      <c r="E124" s="24">
        <v>2.8193251214029501E-58</v>
      </c>
      <c r="F124" s="24">
        <v>3.2475806073440602E-54</v>
      </c>
    </row>
    <row r="125" spans="1:6" x14ac:dyDescent="0.15">
      <c r="A125" s="20">
        <v>73303</v>
      </c>
      <c r="B125" s="20" t="s">
        <v>80</v>
      </c>
      <c r="C125" s="20">
        <v>1.89390156742691</v>
      </c>
      <c r="D125" s="20">
        <v>-0.47416651969907703</v>
      </c>
      <c r="E125" s="24">
        <v>1.55367489203395E-7</v>
      </c>
      <c r="F125" s="20">
        <v>1.4317424865071301E-4</v>
      </c>
    </row>
    <row r="126" spans="1:6" x14ac:dyDescent="0.15">
      <c r="A126" s="20">
        <v>20284</v>
      </c>
      <c r="B126" s="20" t="s">
        <v>79</v>
      </c>
      <c r="C126" s="20">
        <v>1.9911523981205601</v>
      </c>
      <c r="D126" s="20">
        <v>0.146420545463855</v>
      </c>
      <c r="E126" s="24">
        <v>2.0994851690147799E-7</v>
      </c>
      <c r="F126" s="20">
        <v>1.86030535860625E-4</v>
      </c>
    </row>
    <row r="127" spans="1:6" x14ac:dyDescent="0.15">
      <c r="A127" s="20">
        <v>140571</v>
      </c>
      <c r="B127" s="20" t="s">
        <v>78</v>
      </c>
      <c r="C127" s="20">
        <v>2.0250042014740401</v>
      </c>
      <c r="D127" s="20">
        <v>0.42940418139105602</v>
      </c>
      <c r="E127" s="24">
        <v>2.05809268008798E-8</v>
      </c>
      <c r="F127" s="24">
        <v>2.3707169581933401E-5</v>
      </c>
    </row>
    <row r="128" spans="1:6" x14ac:dyDescent="0.15">
      <c r="A128" s="20">
        <v>12797</v>
      </c>
      <c r="B128" s="20" t="s">
        <v>77</v>
      </c>
      <c r="C128" s="20">
        <v>2.03513410629929</v>
      </c>
      <c r="D128" s="20">
        <v>-1.1287611114816301</v>
      </c>
      <c r="E128" s="24">
        <v>2.76433828209039E-6</v>
      </c>
      <c r="F128" s="20">
        <v>1.78997236619433E-3</v>
      </c>
    </row>
    <row r="129" spans="1:6" x14ac:dyDescent="0.15">
      <c r="A129" s="20">
        <v>71581</v>
      </c>
      <c r="B129" s="20" t="s">
        <v>76</v>
      </c>
      <c r="C129" s="20">
        <v>2.4178726067971699</v>
      </c>
      <c r="D129" s="20">
        <v>-2.0716134577008298</v>
      </c>
      <c r="E129" s="24">
        <v>6.10221484410101E-5</v>
      </c>
      <c r="F129" s="20">
        <v>2.0374322547594099E-2</v>
      </c>
    </row>
    <row r="130" spans="1:6" x14ac:dyDescent="0.15">
      <c r="A130" s="20">
        <v>11921</v>
      </c>
      <c r="B130" s="20" t="s">
        <v>75</v>
      </c>
      <c r="C130" s="20">
        <v>2.6174512507368402</v>
      </c>
      <c r="D130" s="20">
        <v>0.275601254642584</v>
      </c>
      <c r="E130" s="24">
        <v>4.6948881652445798E-5</v>
      </c>
      <c r="F130" s="20">
        <v>1.6901067686381999E-2</v>
      </c>
    </row>
    <row r="131" spans="1:6" x14ac:dyDescent="0.15">
      <c r="A131" s="20">
        <v>118446</v>
      </c>
      <c r="B131" s="20" t="s">
        <v>74</v>
      </c>
      <c r="C131" s="20">
        <v>2.6322217178088199</v>
      </c>
      <c r="D131" s="20">
        <v>-0.14741363400351001</v>
      </c>
      <c r="E131" s="24">
        <v>5.65598912991481E-13</v>
      </c>
      <c r="F131" s="24">
        <v>1.0858556464581401E-9</v>
      </c>
    </row>
    <row r="132" spans="1:6" x14ac:dyDescent="0.15">
      <c r="A132" s="20">
        <v>229277</v>
      </c>
      <c r="B132" s="20" t="s">
        <v>73</v>
      </c>
      <c r="C132" s="20">
        <v>3.5415244160335702</v>
      </c>
      <c r="D132" s="20">
        <v>-3.0907569384099101</v>
      </c>
      <c r="E132" s="20">
        <v>1.4966983604834799E-4</v>
      </c>
      <c r="F132" s="20">
        <v>3.9182882760021E-2</v>
      </c>
    </row>
    <row r="133" spans="1:6" x14ac:dyDescent="0.15">
      <c r="A133" s="20">
        <v>229499</v>
      </c>
      <c r="B133" s="20" t="s">
        <v>72</v>
      </c>
      <c r="C133" s="20">
        <v>3.9574633148802998</v>
      </c>
      <c r="D133" s="20">
        <v>-2.82471521344551</v>
      </c>
      <c r="E133" s="20">
        <v>4.1859538822302899E-4</v>
      </c>
      <c r="F133" s="20">
        <v>7.7770972208726905E-2</v>
      </c>
    </row>
    <row r="134" spans="1:6" x14ac:dyDescent="0.15">
      <c r="A134" s="20">
        <v>22139</v>
      </c>
      <c r="B134" s="20" t="s">
        <v>71</v>
      </c>
      <c r="C134" s="20">
        <v>4.2549110999693101</v>
      </c>
      <c r="D134" s="20">
        <v>-1.49014258632042E-2</v>
      </c>
      <c r="E134" s="24">
        <v>3.79274103942945E-5</v>
      </c>
      <c r="F134" s="20">
        <v>1.5445472530356301E-2</v>
      </c>
    </row>
    <row r="135" spans="1:6" ht="14.25" thickBot="1" x14ac:dyDescent="0.2">
      <c r="A135" s="21">
        <v>574402</v>
      </c>
      <c r="B135" s="21" t="s">
        <v>70</v>
      </c>
      <c r="C135" s="21">
        <v>4.9474921112249</v>
      </c>
      <c r="D135" s="21">
        <v>3.1574695325448499</v>
      </c>
      <c r="E135" s="25">
        <v>6.7421873724737996E-145</v>
      </c>
      <c r="F135" s="25">
        <v>1.55326512687051E-140</v>
      </c>
    </row>
  </sheetData>
  <mergeCells count="2">
    <mergeCell ref="A5:F5"/>
    <mergeCell ref="A73:F73"/>
  </mergeCells>
  <phoneticPr fontId="1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I258"/>
  <sheetViews>
    <sheetView workbookViewId="0">
      <selection activeCell="B14" sqref="B14"/>
    </sheetView>
  </sheetViews>
  <sheetFormatPr defaultRowHeight="13.5" x14ac:dyDescent="0.15"/>
  <cols>
    <col min="1" max="1" width="10.375" bestFit="1" customWidth="1"/>
    <col min="2" max="2" width="22.5" bestFit="1" customWidth="1"/>
    <col min="3" max="3" width="11.625" bestFit="1" customWidth="1"/>
    <col min="4" max="4" width="61" bestFit="1" customWidth="1"/>
    <col min="8" max="8" width="133.5" bestFit="1" customWidth="1"/>
    <col min="9" max="9" width="120.75" bestFit="1" customWidth="1"/>
  </cols>
  <sheetData>
    <row r="2" spans="1:9" ht="15" x14ac:dyDescent="0.15">
      <c r="A2" s="7" t="s">
        <v>2186</v>
      </c>
    </row>
    <row r="4" spans="1:9" x14ac:dyDescent="0.15">
      <c r="A4" s="1" t="s">
        <v>370</v>
      </c>
      <c r="B4" s="1" t="s">
        <v>371</v>
      </c>
      <c r="C4" s="1" t="s">
        <v>372</v>
      </c>
      <c r="D4" s="1" t="s">
        <v>373</v>
      </c>
      <c r="E4" s="1" t="s">
        <v>374</v>
      </c>
      <c r="F4" s="1" t="s">
        <v>375</v>
      </c>
      <c r="G4" s="1" t="s">
        <v>376</v>
      </c>
      <c r="H4" s="1" t="s">
        <v>377</v>
      </c>
      <c r="I4" s="1" t="s">
        <v>378</v>
      </c>
    </row>
    <row r="5" spans="1:9" x14ac:dyDescent="0.15">
      <c r="A5" s="2" t="s">
        <v>379</v>
      </c>
      <c r="B5" s="2" t="s">
        <v>380</v>
      </c>
      <c r="C5" s="2" t="s">
        <v>901</v>
      </c>
      <c r="D5" s="2" t="s">
        <v>902</v>
      </c>
      <c r="E5" s="3">
        <v>-8.1583623980999995</v>
      </c>
      <c r="F5" s="4">
        <v>-3.9598702644000001</v>
      </c>
      <c r="G5" s="2" t="s">
        <v>903</v>
      </c>
      <c r="H5" s="2" t="s">
        <v>904</v>
      </c>
      <c r="I5" s="2" t="s">
        <v>905</v>
      </c>
    </row>
    <row r="6" spans="1:9" x14ac:dyDescent="0.15">
      <c r="A6" s="2" t="s">
        <v>386</v>
      </c>
      <c r="B6" s="2" t="s">
        <v>380</v>
      </c>
      <c r="C6" s="2" t="s">
        <v>901</v>
      </c>
      <c r="D6" s="2" t="s">
        <v>902</v>
      </c>
      <c r="E6" s="3">
        <v>-8.1583623980999995</v>
      </c>
      <c r="F6" s="4">
        <v>-3.9598702644000001</v>
      </c>
      <c r="G6" s="2" t="s">
        <v>903</v>
      </c>
      <c r="H6" s="2" t="s">
        <v>906</v>
      </c>
      <c r="I6" s="2" t="s">
        <v>907</v>
      </c>
    </row>
    <row r="7" spans="1:9" x14ac:dyDescent="0.15">
      <c r="A7" s="2" t="s">
        <v>386</v>
      </c>
      <c r="B7" s="2" t="s">
        <v>380</v>
      </c>
      <c r="C7" s="2" t="s">
        <v>908</v>
      </c>
      <c r="D7" s="2" t="s">
        <v>909</v>
      </c>
      <c r="E7" s="3">
        <v>-7.2435642313999997</v>
      </c>
      <c r="F7" s="4">
        <v>-3.5739440283000001</v>
      </c>
      <c r="G7" s="2" t="s">
        <v>910</v>
      </c>
      <c r="H7" s="2" t="s">
        <v>911</v>
      </c>
      <c r="I7" s="2" t="s">
        <v>912</v>
      </c>
    </row>
    <row r="8" spans="1:9" x14ac:dyDescent="0.15">
      <c r="A8" s="2" t="s">
        <v>386</v>
      </c>
      <c r="B8" s="2" t="s">
        <v>380</v>
      </c>
      <c r="C8" s="2" t="s">
        <v>913</v>
      </c>
      <c r="D8" s="2" t="s">
        <v>914</v>
      </c>
      <c r="E8" s="3">
        <v>-6.2827961048000001</v>
      </c>
      <c r="F8" s="4">
        <v>-3.0843039712000002</v>
      </c>
      <c r="G8" s="2" t="s">
        <v>915</v>
      </c>
      <c r="H8" s="2" t="s">
        <v>916</v>
      </c>
      <c r="I8" s="2" t="s">
        <v>917</v>
      </c>
    </row>
    <row r="9" spans="1:9" x14ac:dyDescent="0.15">
      <c r="A9" s="2" t="s">
        <v>386</v>
      </c>
      <c r="B9" s="2" t="s">
        <v>380</v>
      </c>
      <c r="C9" s="2" t="s">
        <v>918</v>
      </c>
      <c r="D9" s="2" t="s">
        <v>919</v>
      </c>
      <c r="E9" s="3">
        <v>-5.8147529304000001</v>
      </c>
      <c r="F9" s="4">
        <v>-2.7302041491</v>
      </c>
      <c r="G9" s="2" t="s">
        <v>920</v>
      </c>
      <c r="H9" s="2" t="s">
        <v>921</v>
      </c>
      <c r="I9" s="2" t="s">
        <v>922</v>
      </c>
    </row>
    <row r="10" spans="1:9" x14ac:dyDescent="0.15">
      <c r="A10" s="2" t="s">
        <v>386</v>
      </c>
      <c r="B10" s="2" t="s">
        <v>380</v>
      </c>
      <c r="C10" s="2" t="s">
        <v>923</v>
      </c>
      <c r="D10" s="2" t="s">
        <v>924</v>
      </c>
      <c r="E10" s="3">
        <v>-5.1119846978999997</v>
      </c>
      <c r="F10" s="4">
        <v>-2.1687650693</v>
      </c>
      <c r="G10" s="2" t="s">
        <v>925</v>
      </c>
      <c r="H10" s="2" t="s">
        <v>926</v>
      </c>
      <c r="I10" s="2" t="s">
        <v>927</v>
      </c>
    </row>
    <row r="11" spans="1:9" x14ac:dyDescent="0.15">
      <c r="A11" s="2" t="s">
        <v>386</v>
      </c>
      <c r="B11" s="2" t="s">
        <v>380</v>
      </c>
      <c r="C11" s="2" t="s">
        <v>928</v>
      </c>
      <c r="D11" s="2" t="s">
        <v>929</v>
      </c>
      <c r="E11" s="3">
        <v>-4.9326162126000002</v>
      </c>
      <c r="F11" s="4">
        <v>-2.0626497995999999</v>
      </c>
      <c r="G11" s="2" t="s">
        <v>930</v>
      </c>
      <c r="H11" s="2" t="s">
        <v>931</v>
      </c>
      <c r="I11" s="2" t="s">
        <v>932</v>
      </c>
    </row>
    <row r="12" spans="1:9" x14ac:dyDescent="0.15">
      <c r="A12" s="2" t="s">
        <v>386</v>
      </c>
      <c r="B12" s="2" t="s">
        <v>380</v>
      </c>
      <c r="C12" s="2" t="s">
        <v>933</v>
      </c>
      <c r="D12" s="2" t="s">
        <v>934</v>
      </c>
      <c r="E12" s="3">
        <v>-3.6485704722999999</v>
      </c>
      <c r="F12" s="4">
        <v>-1.1032908524</v>
      </c>
      <c r="G12" s="2" t="s">
        <v>935</v>
      </c>
      <c r="H12" s="2" t="s">
        <v>936</v>
      </c>
      <c r="I12" s="2" t="s">
        <v>937</v>
      </c>
    </row>
    <row r="13" spans="1:9" x14ac:dyDescent="0.15">
      <c r="A13" s="2" t="s">
        <v>386</v>
      </c>
      <c r="B13" s="2" t="s">
        <v>380</v>
      </c>
      <c r="C13" s="2" t="s">
        <v>938</v>
      </c>
      <c r="D13" s="2" t="s">
        <v>939</v>
      </c>
      <c r="E13" s="3">
        <v>-3.4492631469999999</v>
      </c>
      <c r="F13" s="4">
        <v>-0.96511019330000003</v>
      </c>
      <c r="G13" s="2" t="s">
        <v>940</v>
      </c>
      <c r="H13" s="2" t="s">
        <v>941</v>
      </c>
      <c r="I13" s="2" t="s">
        <v>942</v>
      </c>
    </row>
    <row r="14" spans="1:9" x14ac:dyDescent="0.15">
      <c r="A14" s="2" t="s">
        <v>386</v>
      </c>
      <c r="B14" s="2" t="s">
        <v>380</v>
      </c>
      <c r="C14" s="2" t="s">
        <v>943</v>
      </c>
      <c r="D14" s="2" t="s">
        <v>944</v>
      </c>
      <c r="E14" s="3">
        <v>-3.2987083894000002</v>
      </c>
      <c r="F14" s="4">
        <v>-0.86364424930000006</v>
      </c>
      <c r="G14" s="2" t="s">
        <v>945</v>
      </c>
      <c r="H14" s="2" t="s">
        <v>946</v>
      </c>
      <c r="I14" s="2" t="s">
        <v>947</v>
      </c>
    </row>
    <row r="15" spans="1:9" x14ac:dyDescent="0.15">
      <c r="A15" s="2" t="s">
        <v>386</v>
      </c>
      <c r="B15" s="2" t="s">
        <v>380</v>
      </c>
      <c r="C15" s="2" t="s">
        <v>948</v>
      </c>
      <c r="D15" s="2" t="s">
        <v>949</v>
      </c>
      <c r="E15" s="3">
        <v>-3.2716962264</v>
      </c>
      <c r="F15" s="4">
        <v>-0.84990692150000002</v>
      </c>
      <c r="G15" s="2" t="s">
        <v>950</v>
      </c>
      <c r="H15" s="2" t="s">
        <v>941</v>
      </c>
      <c r="I15" s="2" t="s">
        <v>942</v>
      </c>
    </row>
    <row r="16" spans="1:9" x14ac:dyDescent="0.15">
      <c r="A16" s="2" t="s">
        <v>386</v>
      </c>
      <c r="B16" s="2" t="s">
        <v>380</v>
      </c>
      <c r="C16" s="2" t="s">
        <v>951</v>
      </c>
      <c r="D16" s="2" t="s">
        <v>952</v>
      </c>
      <c r="E16" s="3">
        <v>-3.2557783347</v>
      </c>
      <c r="F16" s="4">
        <v>-0.84261603600000001</v>
      </c>
      <c r="G16" s="2" t="s">
        <v>953</v>
      </c>
      <c r="H16" s="2" t="s">
        <v>954</v>
      </c>
      <c r="I16" s="2" t="s">
        <v>955</v>
      </c>
    </row>
    <row r="17" spans="1:9" x14ac:dyDescent="0.15">
      <c r="A17" s="2" t="s">
        <v>386</v>
      </c>
      <c r="B17" s="2" t="s">
        <v>380</v>
      </c>
      <c r="C17" s="2" t="s">
        <v>956</v>
      </c>
      <c r="D17" s="2" t="s">
        <v>957</v>
      </c>
      <c r="E17" s="3">
        <v>-3.2330253031999998</v>
      </c>
      <c r="F17" s="4">
        <v>-0.82692485900000001</v>
      </c>
      <c r="G17" s="2" t="s">
        <v>587</v>
      </c>
      <c r="H17" s="2" t="s">
        <v>958</v>
      </c>
      <c r="I17" s="2" t="s">
        <v>959</v>
      </c>
    </row>
    <row r="18" spans="1:9" x14ac:dyDescent="0.15">
      <c r="A18" s="2" t="s">
        <v>386</v>
      </c>
      <c r="B18" s="2" t="s">
        <v>380</v>
      </c>
      <c r="C18" s="2" t="s">
        <v>960</v>
      </c>
      <c r="D18" s="2" t="s">
        <v>961</v>
      </c>
      <c r="E18" s="3">
        <v>-3.1379404160000002</v>
      </c>
      <c r="F18" s="4">
        <v>-0.77195719500000004</v>
      </c>
      <c r="G18" s="2" t="s">
        <v>962</v>
      </c>
      <c r="H18" s="2" t="s">
        <v>941</v>
      </c>
      <c r="I18" s="2" t="s">
        <v>942</v>
      </c>
    </row>
    <row r="19" spans="1:9" x14ac:dyDescent="0.15">
      <c r="A19" s="2" t="s">
        <v>386</v>
      </c>
      <c r="B19" s="2" t="s">
        <v>380</v>
      </c>
      <c r="C19" s="2" t="s">
        <v>963</v>
      </c>
      <c r="D19" s="2" t="s">
        <v>964</v>
      </c>
      <c r="E19" s="3">
        <v>-3.1034186779000001</v>
      </c>
      <c r="F19" s="4">
        <v>-0.75618489290000002</v>
      </c>
      <c r="G19" s="2" t="s">
        <v>965</v>
      </c>
      <c r="H19" s="2" t="s">
        <v>966</v>
      </c>
      <c r="I19" s="2" t="s">
        <v>967</v>
      </c>
    </row>
    <row r="20" spans="1:9" x14ac:dyDescent="0.15">
      <c r="A20" s="2" t="s">
        <v>386</v>
      </c>
      <c r="B20" s="2" t="s">
        <v>380</v>
      </c>
      <c r="C20" s="2" t="s">
        <v>968</v>
      </c>
      <c r="D20" s="2" t="s">
        <v>969</v>
      </c>
      <c r="E20" s="3">
        <v>-3.1034186779000001</v>
      </c>
      <c r="F20" s="4">
        <v>-0.75618489290000002</v>
      </c>
      <c r="G20" s="2" t="s">
        <v>965</v>
      </c>
      <c r="H20" s="2" t="s">
        <v>970</v>
      </c>
      <c r="I20" s="2" t="s">
        <v>971</v>
      </c>
    </row>
    <row r="21" spans="1:9" x14ac:dyDescent="0.15">
      <c r="A21" s="2" t="s">
        <v>386</v>
      </c>
      <c r="B21" s="2" t="s">
        <v>380</v>
      </c>
      <c r="C21" s="2" t="s">
        <v>972</v>
      </c>
      <c r="D21" s="2" t="s">
        <v>973</v>
      </c>
      <c r="E21" s="3">
        <v>-3.0961534361999998</v>
      </c>
      <c r="F21" s="4">
        <v>-0.75499379889999996</v>
      </c>
      <c r="G21" s="2" t="s">
        <v>871</v>
      </c>
      <c r="H21" s="2" t="s">
        <v>974</v>
      </c>
      <c r="I21" s="2" t="s">
        <v>975</v>
      </c>
    </row>
    <row r="22" spans="1:9" x14ac:dyDescent="0.15">
      <c r="A22" s="2" t="s">
        <v>386</v>
      </c>
      <c r="B22" s="2" t="s">
        <v>380</v>
      </c>
      <c r="C22" s="2" t="s">
        <v>976</v>
      </c>
      <c r="D22" s="2" t="s">
        <v>977</v>
      </c>
      <c r="E22" s="3">
        <v>-2.9702237342000002</v>
      </c>
      <c r="F22" s="4">
        <v>-0.66935869179999996</v>
      </c>
      <c r="G22" s="2" t="s">
        <v>978</v>
      </c>
      <c r="H22" s="2" t="s">
        <v>979</v>
      </c>
      <c r="I22" s="2" t="s">
        <v>980</v>
      </c>
    </row>
    <row r="23" spans="1:9" x14ac:dyDescent="0.15">
      <c r="A23" s="2" t="s">
        <v>386</v>
      </c>
      <c r="B23" s="2" t="s">
        <v>380</v>
      </c>
      <c r="C23" s="2" t="s">
        <v>981</v>
      </c>
      <c r="D23" s="2" t="s">
        <v>982</v>
      </c>
      <c r="E23" s="3">
        <v>-2.8903325139999998</v>
      </c>
      <c r="F23" s="4">
        <v>-0.61091847269999999</v>
      </c>
      <c r="G23" s="2" t="s">
        <v>465</v>
      </c>
      <c r="H23" s="2" t="s">
        <v>983</v>
      </c>
      <c r="I23" s="2" t="s">
        <v>984</v>
      </c>
    </row>
    <row r="24" spans="1:9" x14ac:dyDescent="0.15">
      <c r="A24" s="2" t="s">
        <v>386</v>
      </c>
      <c r="B24" s="2" t="s">
        <v>380</v>
      </c>
      <c r="C24" s="2" t="s">
        <v>985</v>
      </c>
      <c r="D24" s="2" t="s">
        <v>986</v>
      </c>
      <c r="E24" s="3">
        <v>-2.8128277541000002</v>
      </c>
      <c r="F24" s="4">
        <v>-0.54375454609999996</v>
      </c>
      <c r="G24" s="2" t="s">
        <v>987</v>
      </c>
      <c r="H24" s="2" t="s">
        <v>988</v>
      </c>
      <c r="I24" s="2" t="s">
        <v>989</v>
      </c>
    </row>
    <row r="25" spans="1:9" x14ac:dyDescent="0.15">
      <c r="A25" s="2" t="s">
        <v>386</v>
      </c>
      <c r="B25" s="2" t="s">
        <v>380</v>
      </c>
      <c r="C25" s="2" t="s">
        <v>990</v>
      </c>
      <c r="D25" s="2" t="s">
        <v>991</v>
      </c>
      <c r="E25" s="3">
        <v>-2.7747755833999999</v>
      </c>
      <c r="F25" s="4">
        <v>-0.51580270240000003</v>
      </c>
      <c r="G25" s="2" t="s">
        <v>992</v>
      </c>
      <c r="H25" s="2" t="s">
        <v>993</v>
      </c>
      <c r="I25" s="2" t="s">
        <v>994</v>
      </c>
    </row>
    <row r="26" spans="1:9" x14ac:dyDescent="0.15">
      <c r="A26" s="2" t="s">
        <v>386</v>
      </c>
      <c r="B26" s="2" t="s">
        <v>380</v>
      </c>
      <c r="C26" s="2" t="s">
        <v>995</v>
      </c>
      <c r="D26" s="2" t="s">
        <v>996</v>
      </c>
      <c r="E26" s="3">
        <v>-2.4900199825999998</v>
      </c>
      <c r="F26" s="4">
        <v>-0.3085611882</v>
      </c>
      <c r="G26" s="2" t="s">
        <v>997</v>
      </c>
      <c r="H26" s="2" t="s">
        <v>998</v>
      </c>
      <c r="I26" s="2" t="s">
        <v>999</v>
      </c>
    </row>
    <row r="27" spans="1:9" x14ac:dyDescent="0.15">
      <c r="A27" s="2" t="s">
        <v>386</v>
      </c>
      <c r="B27" s="2" t="s">
        <v>380</v>
      </c>
      <c r="C27" s="2" t="s">
        <v>753</v>
      </c>
      <c r="D27" s="2" t="s">
        <v>754</v>
      </c>
      <c r="E27" s="3">
        <v>-2.3843278522000002</v>
      </c>
      <c r="F27" s="4">
        <v>-0.25771772580000002</v>
      </c>
      <c r="G27" s="2" t="s">
        <v>1000</v>
      </c>
      <c r="H27" s="2" t="s">
        <v>1001</v>
      </c>
      <c r="I27" s="2" t="s">
        <v>1002</v>
      </c>
    </row>
    <row r="28" spans="1:9" x14ac:dyDescent="0.15">
      <c r="A28" s="2" t="s">
        <v>386</v>
      </c>
      <c r="B28" s="2" t="s">
        <v>380</v>
      </c>
      <c r="C28" s="2" t="s">
        <v>1003</v>
      </c>
      <c r="D28" s="2" t="s">
        <v>1004</v>
      </c>
      <c r="E28" s="3">
        <v>-2.2823452704</v>
      </c>
      <c r="F28" s="4">
        <v>-0.19106310639999999</v>
      </c>
      <c r="G28" s="2" t="s">
        <v>1005</v>
      </c>
      <c r="H28" s="2" t="s">
        <v>1006</v>
      </c>
      <c r="I28" s="2" t="s">
        <v>1007</v>
      </c>
    </row>
    <row r="29" spans="1:9" x14ac:dyDescent="0.15">
      <c r="A29" s="2" t="s">
        <v>386</v>
      </c>
      <c r="B29" s="2" t="s">
        <v>380</v>
      </c>
      <c r="C29" s="2" t="s">
        <v>1008</v>
      </c>
      <c r="D29" s="2" t="s">
        <v>1009</v>
      </c>
      <c r="E29" s="3">
        <v>-2.2701045147999999</v>
      </c>
      <c r="F29" s="4">
        <v>-0.183889688</v>
      </c>
      <c r="G29" s="2" t="s">
        <v>1010</v>
      </c>
      <c r="H29" s="2" t="s">
        <v>1006</v>
      </c>
      <c r="I29" s="2" t="s">
        <v>1007</v>
      </c>
    </row>
    <row r="30" spans="1:9" x14ac:dyDescent="0.15">
      <c r="A30" s="2" t="s">
        <v>386</v>
      </c>
      <c r="B30" s="2" t="s">
        <v>380</v>
      </c>
      <c r="C30" s="2" t="s">
        <v>1011</v>
      </c>
      <c r="D30" s="2" t="s">
        <v>1012</v>
      </c>
      <c r="E30" s="3">
        <v>-2.1495078413000002</v>
      </c>
      <c r="F30" s="4">
        <v>-8.7736274700000005E-2</v>
      </c>
      <c r="G30" s="2" t="s">
        <v>1013</v>
      </c>
      <c r="H30" s="2" t="s">
        <v>1014</v>
      </c>
      <c r="I30" s="2" t="s">
        <v>1015</v>
      </c>
    </row>
    <row r="31" spans="1:9" x14ac:dyDescent="0.15">
      <c r="A31" s="2" t="s">
        <v>386</v>
      </c>
      <c r="B31" s="2" t="s">
        <v>380</v>
      </c>
      <c r="C31" s="2" t="s">
        <v>1016</v>
      </c>
      <c r="D31" s="2" t="s">
        <v>1017</v>
      </c>
      <c r="E31" s="3">
        <v>-2.0523349526999999</v>
      </c>
      <c r="F31" s="4">
        <v>-1.4734970700000001E-2</v>
      </c>
      <c r="G31" s="2" t="s">
        <v>1018</v>
      </c>
      <c r="H31" s="2" t="s">
        <v>1019</v>
      </c>
      <c r="I31" s="2" t="s">
        <v>1020</v>
      </c>
    </row>
    <row r="32" spans="1:9" x14ac:dyDescent="0.15">
      <c r="A32" s="2" t="s">
        <v>386</v>
      </c>
      <c r="B32" s="2" t="s">
        <v>380</v>
      </c>
      <c r="C32" s="2" t="s">
        <v>1021</v>
      </c>
      <c r="D32" s="2" t="s">
        <v>1022</v>
      </c>
      <c r="E32" s="3">
        <v>-1.9888157687000001</v>
      </c>
      <c r="F32" s="4">
        <v>0</v>
      </c>
      <c r="G32" s="2" t="s">
        <v>1023</v>
      </c>
      <c r="H32" s="2" t="s">
        <v>1001</v>
      </c>
      <c r="I32" s="2" t="s">
        <v>1002</v>
      </c>
    </row>
    <row r="33" spans="1:9" x14ac:dyDescent="0.15">
      <c r="A33" s="2" t="s">
        <v>386</v>
      </c>
      <c r="B33" s="2" t="s">
        <v>380</v>
      </c>
      <c r="C33" s="2" t="s">
        <v>1024</v>
      </c>
      <c r="D33" s="2" t="s">
        <v>1025</v>
      </c>
      <c r="E33" s="3">
        <v>-1.9813925348999999</v>
      </c>
      <c r="F33" s="4">
        <v>0</v>
      </c>
      <c r="G33" s="2" t="s">
        <v>1026</v>
      </c>
      <c r="H33" s="2" t="s">
        <v>1027</v>
      </c>
      <c r="I33" s="2" t="s">
        <v>1028</v>
      </c>
    </row>
    <row r="34" spans="1:9" x14ac:dyDescent="0.15">
      <c r="A34" s="2" t="s">
        <v>386</v>
      </c>
      <c r="B34" s="2" t="s">
        <v>380</v>
      </c>
      <c r="C34" s="2" t="s">
        <v>1029</v>
      </c>
      <c r="D34" s="2" t="s">
        <v>1030</v>
      </c>
      <c r="E34" s="3">
        <v>-1.9520880808000001</v>
      </c>
      <c r="F34" s="4">
        <v>0</v>
      </c>
      <c r="G34" s="2" t="s">
        <v>1031</v>
      </c>
      <c r="H34" s="2" t="s">
        <v>1032</v>
      </c>
      <c r="I34" s="2" t="s">
        <v>1033</v>
      </c>
    </row>
    <row r="35" spans="1:9" x14ac:dyDescent="0.15">
      <c r="A35" s="2" t="s">
        <v>386</v>
      </c>
      <c r="B35" s="2" t="s">
        <v>380</v>
      </c>
      <c r="C35" s="2" t="s">
        <v>1034</v>
      </c>
      <c r="D35" s="2" t="s">
        <v>1035</v>
      </c>
      <c r="E35" s="3">
        <v>-1.9063749804000001</v>
      </c>
      <c r="F35" s="4">
        <v>0</v>
      </c>
      <c r="G35" s="2" t="s">
        <v>1036</v>
      </c>
      <c r="H35" s="2" t="s">
        <v>1037</v>
      </c>
      <c r="I35" s="2" t="s">
        <v>1038</v>
      </c>
    </row>
    <row r="36" spans="1:9" x14ac:dyDescent="0.15">
      <c r="A36" s="2" t="s">
        <v>386</v>
      </c>
      <c r="B36" s="2" t="s">
        <v>380</v>
      </c>
      <c r="C36" s="2" t="s">
        <v>1039</v>
      </c>
      <c r="D36" s="2" t="s">
        <v>1040</v>
      </c>
      <c r="E36" s="3">
        <v>-1.8949996121999999</v>
      </c>
      <c r="F36" s="4">
        <v>0</v>
      </c>
      <c r="G36" s="2" t="s">
        <v>1041</v>
      </c>
      <c r="H36" s="2" t="s">
        <v>1042</v>
      </c>
      <c r="I36" s="2" t="s">
        <v>1043</v>
      </c>
    </row>
    <row r="37" spans="1:9" x14ac:dyDescent="0.15">
      <c r="A37" s="2" t="s">
        <v>386</v>
      </c>
      <c r="B37" s="2" t="s">
        <v>380</v>
      </c>
      <c r="C37" s="2" t="s">
        <v>1044</v>
      </c>
      <c r="D37" s="2" t="s">
        <v>1045</v>
      </c>
      <c r="E37" s="3">
        <v>-1.8663105965</v>
      </c>
      <c r="F37" s="4">
        <v>0</v>
      </c>
      <c r="G37" s="2" t="s">
        <v>719</v>
      </c>
      <c r="H37" s="2" t="s">
        <v>1019</v>
      </c>
      <c r="I37" s="2" t="s">
        <v>1020</v>
      </c>
    </row>
    <row r="38" spans="1:9" x14ac:dyDescent="0.15">
      <c r="A38" s="2" t="s">
        <v>386</v>
      </c>
      <c r="B38" s="2" t="s">
        <v>380</v>
      </c>
      <c r="C38" s="2" t="s">
        <v>1046</v>
      </c>
      <c r="D38" s="2" t="s">
        <v>1047</v>
      </c>
      <c r="E38" s="3">
        <v>-1.8555071688</v>
      </c>
      <c r="F38" s="4">
        <v>0</v>
      </c>
      <c r="G38" s="2" t="s">
        <v>1048</v>
      </c>
      <c r="H38" s="2" t="s">
        <v>1042</v>
      </c>
      <c r="I38" s="2" t="s">
        <v>1043</v>
      </c>
    </row>
    <row r="39" spans="1:9" x14ac:dyDescent="0.15">
      <c r="A39" s="2" t="s">
        <v>386</v>
      </c>
      <c r="B39" s="2" t="s">
        <v>380</v>
      </c>
      <c r="C39" s="2" t="s">
        <v>1049</v>
      </c>
      <c r="D39" s="2" t="s">
        <v>1050</v>
      </c>
      <c r="E39" s="3">
        <v>-1.8416553988</v>
      </c>
      <c r="F39" s="4">
        <v>0</v>
      </c>
      <c r="G39" s="2" t="s">
        <v>1051</v>
      </c>
      <c r="H39" s="2" t="s">
        <v>1042</v>
      </c>
      <c r="I39" s="2" t="s">
        <v>1043</v>
      </c>
    </row>
    <row r="40" spans="1:9" x14ac:dyDescent="0.15">
      <c r="A40" s="2" t="s">
        <v>386</v>
      </c>
      <c r="B40" s="2" t="s">
        <v>380</v>
      </c>
      <c r="C40" s="2" t="s">
        <v>1052</v>
      </c>
      <c r="D40" s="2" t="s">
        <v>1053</v>
      </c>
      <c r="E40" s="3">
        <v>-1.8110011736</v>
      </c>
      <c r="F40" s="4">
        <v>0</v>
      </c>
      <c r="G40" s="2" t="s">
        <v>1054</v>
      </c>
      <c r="H40" s="2" t="s">
        <v>1032</v>
      </c>
      <c r="I40" s="2" t="s">
        <v>1033</v>
      </c>
    </row>
    <row r="41" spans="1:9" x14ac:dyDescent="0.15">
      <c r="A41" s="2" t="s">
        <v>386</v>
      </c>
      <c r="B41" s="2" t="s">
        <v>380</v>
      </c>
      <c r="C41" s="2" t="s">
        <v>1055</v>
      </c>
      <c r="D41" s="2" t="s">
        <v>1056</v>
      </c>
      <c r="E41" s="3">
        <v>-1.7795832303000001</v>
      </c>
      <c r="F41" s="4">
        <v>0</v>
      </c>
      <c r="G41" s="2" t="s">
        <v>1057</v>
      </c>
      <c r="H41" s="2" t="s">
        <v>1042</v>
      </c>
      <c r="I41" s="2" t="s">
        <v>1043</v>
      </c>
    </row>
    <row r="42" spans="1:9" x14ac:dyDescent="0.15">
      <c r="A42" s="2" t="s">
        <v>386</v>
      </c>
      <c r="B42" s="2" t="s">
        <v>380</v>
      </c>
      <c r="C42" s="2" t="s">
        <v>1058</v>
      </c>
      <c r="D42" s="2" t="s">
        <v>1059</v>
      </c>
      <c r="E42" s="3">
        <v>-1.5756191853999999</v>
      </c>
      <c r="F42" s="4">
        <v>0</v>
      </c>
      <c r="G42" s="2" t="s">
        <v>1060</v>
      </c>
      <c r="H42" s="2" t="s">
        <v>1061</v>
      </c>
      <c r="I42" s="2" t="s">
        <v>1062</v>
      </c>
    </row>
    <row r="43" spans="1:9" x14ac:dyDescent="0.15">
      <c r="A43" s="2" t="s">
        <v>386</v>
      </c>
      <c r="B43" s="2" t="s">
        <v>380</v>
      </c>
      <c r="C43" s="2" t="s">
        <v>1063</v>
      </c>
      <c r="D43" s="2" t="s">
        <v>1064</v>
      </c>
      <c r="E43" s="3">
        <v>-1.5674928771000001</v>
      </c>
      <c r="F43" s="4">
        <v>0</v>
      </c>
      <c r="G43" s="2" t="s">
        <v>1065</v>
      </c>
      <c r="H43" s="2" t="s">
        <v>1061</v>
      </c>
      <c r="I43" s="2" t="s">
        <v>1062</v>
      </c>
    </row>
    <row r="44" spans="1:9" x14ac:dyDescent="0.15">
      <c r="A44" s="2" t="s">
        <v>386</v>
      </c>
      <c r="B44" s="2" t="s">
        <v>380</v>
      </c>
      <c r="C44" s="2" t="s">
        <v>1066</v>
      </c>
      <c r="D44" s="2" t="s">
        <v>1067</v>
      </c>
      <c r="E44" s="3">
        <v>-1.5636546715999999</v>
      </c>
      <c r="F44" s="4">
        <v>0</v>
      </c>
      <c r="G44" s="2" t="s">
        <v>1068</v>
      </c>
      <c r="H44" s="2" t="s">
        <v>1069</v>
      </c>
      <c r="I44" s="2" t="s">
        <v>1070</v>
      </c>
    </row>
    <row r="45" spans="1:9" x14ac:dyDescent="0.15">
      <c r="A45" s="2" t="s">
        <v>386</v>
      </c>
      <c r="B45" s="2" t="s">
        <v>380</v>
      </c>
      <c r="C45" s="2" t="s">
        <v>1071</v>
      </c>
      <c r="D45" s="2" t="s">
        <v>1072</v>
      </c>
      <c r="E45" s="3">
        <v>-1.4640739223999999</v>
      </c>
      <c r="F45" s="4">
        <v>0</v>
      </c>
      <c r="G45" s="2" t="s">
        <v>1073</v>
      </c>
      <c r="H45" s="2" t="s">
        <v>1032</v>
      </c>
      <c r="I45" s="2" t="s">
        <v>1033</v>
      </c>
    </row>
    <row r="46" spans="1:9" x14ac:dyDescent="0.15">
      <c r="A46" s="2" t="s">
        <v>449</v>
      </c>
      <c r="B46" s="2" t="s">
        <v>380</v>
      </c>
      <c r="C46" s="2" t="s">
        <v>1074</v>
      </c>
      <c r="D46" s="2" t="s">
        <v>1075</v>
      </c>
      <c r="E46" s="3">
        <v>-7.6136667554999997</v>
      </c>
      <c r="F46" s="4">
        <v>-3.7162046174999999</v>
      </c>
      <c r="G46" s="2" t="s">
        <v>1076</v>
      </c>
      <c r="H46" s="2" t="s">
        <v>1077</v>
      </c>
      <c r="I46" s="2" t="s">
        <v>1078</v>
      </c>
    </row>
    <row r="47" spans="1:9" x14ac:dyDescent="0.15">
      <c r="A47" s="2" t="s">
        <v>455</v>
      </c>
      <c r="B47" s="2" t="s">
        <v>380</v>
      </c>
      <c r="C47" s="2" t="s">
        <v>1074</v>
      </c>
      <c r="D47" s="2" t="s">
        <v>1075</v>
      </c>
      <c r="E47" s="3">
        <v>-7.6136667554999997</v>
      </c>
      <c r="F47" s="4">
        <v>-3.7162046174999999</v>
      </c>
      <c r="G47" s="2" t="s">
        <v>1076</v>
      </c>
      <c r="H47" s="2" t="s">
        <v>1079</v>
      </c>
      <c r="I47" s="2" t="s">
        <v>1080</v>
      </c>
    </row>
    <row r="48" spans="1:9" x14ac:dyDescent="0.15">
      <c r="A48" s="2" t="s">
        <v>455</v>
      </c>
      <c r="B48" s="2" t="s">
        <v>380</v>
      </c>
      <c r="C48" s="2" t="s">
        <v>1081</v>
      </c>
      <c r="D48" s="2" t="s">
        <v>1082</v>
      </c>
      <c r="E48" s="3">
        <v>-7.1234616863999998</v>
      </c>
      <c r="F48" s="4">
        <v>-3.5739440283000001</v>
      </c>
      <c r="G48" s="2" t="s">
        <v>1083</v>
      </c>
      <c r="H48" s="2" t="s">
        <v>1084</v>
      </c>
      <c r="I48" s="2" t="s">
        <v>1085</v>
      </c>
    </row>
    <row r="49" spans="1:9" x14ac:dyDescent="0.15">
      <c r="A49" s="2" t="s">
        <v>455</v>
      </c>
      <c r="B49" s="2" t="s">
        <v>380</v>
      </c>
      <c r="C49" s="2" t="s">
        <v>1086</v>
      </c>
      <c r="D49" s="2" t="s">
        <v>1087</v>
      </c>
      <c r="E49" s="3">
        <v>-7.0734661577000004</v>
      </c>
      <c r="F49" s="4">
        <v>-3.5739440283000001</v>
      </c>
      <c r="G49" s="2" t="s">
        <v>1088</v>
      </c>
      <c r="H49" s="2" t="s">
        <v>1089</v>
      </c>
      <c r="I49" s="2" t="s">
        <v>1090</v>
      </c>
    </row>
    <row r="50" spans="1:9" x14ac:dyDescent="0.15">
      <c r="A50" s="2" t="s">
        <v>455</v>
      </c>
      <c r="B50" s="2" t="s">
        <v>380</v>
      </c>
      <c r="C50" s="2" t="s">
        <v>1091</v>
      </c>
      <c r="D50" s="2" t="s">
        <v>1092</v>
      </c>
      <c r="E50" s="3">
        <v>-6.6763957407000003</v>
      </c>
      <c r="F50" s="4">
        <v>-3.4321461164999998</v>
      </c>
      <c r="G50" s="2" t="s">
        <v>1093</v>
      </c>
      <c r="H50" s="2" t="s">
        <v>1089</v>
      </c>
      <c r="I50" s="2" t="s">
        <v>1090</v>
      </c>
    </row>
    <row r="51" spans="1:9" x14ac:dyDescent="0.15">
      <c r="A51" s="2" t="s">
        <v>455</v>
      </c>
      <c r="B51" s="2" t="s">
        <v>380</v>
      </c>
      <c r="C51" s="2" t="s">
        <v>1094</v>
      </c>
      <c r="D51" s="2" t="s">
        <v>1095</v>
      </c>
      <c r="E51" s="3">
        <v>-6.6763957407000003</v>
      </c>
      <c r="F51" s="4">
        <v>-3.4321461164999998</v>
      </c>
      <c r="G51" s="2" t="s">
        <v>1093</v>
      </c>
      <c r="H51" s="2" t="s">
        <v>1089</v>
      </c>
      <c r="I51" s="2" t="s">
        <v>1090</v>
      </c>
    </row>
    <row r="52" spans="1:9" x14ac:dyDescent="0.15">
      <c r="A52" s="2" t="s">
        <v>455</v>
      </c>
      <c r="B52" s="2" t="s">
        <v>380</v>
      </c>
      <c r="C52" s="2" t="s">
        <v>1096</v>
      </c>
      <c r="D52" s="2" t="s">
        <v>1097</v>
      </c>
      <c r="E52" s="3">
        <v>-6.6763957407000003</v>
      </c>
      <c r="F52" s="4">
        <v>-3.4321461164999998</v>
      </c>
      <c r="G52" s="2" t="s">
        <v>1093</v>
      </c>
      <c r="H52" s="2" t="s">
        <v>1089</v>
      </c>
      <c r="I52" s="2" t="s">
        <v>1090</v>
      </c>
    </row>
    <row r="53" spans="1:9" x14ac:dyDescent="0.15">
      <c r="A53" s="2" t="s">
        <v>455</v>
      </c>
      <c r="B53" s="2" t="s">
        <v>380</v>
      </c>
      <c r="C53" s="2" t="s">
        <v>1098</v>
      </c>
      <c r="D53" s="2" t="s">
        <v>1099</v>
      </c>
      <c r="E53" s="3">
        <v>-5.5465147350999997</v>
      </c>
      <c r="F53" s="4">
        <v>-2.5241138605</v>
      </c>
      <c r="G53" s="2" t="s">
        <v>1100</v>
      </c>
      <c r="H53" s="2" t="s">
        <v>1101</v>
      </c>
      <c r="I53" s="2" t="s">
        <v>1102</v>
      </c>
    </row>
    <row r="54" spans="1:9" x14ac:dyDescent="0.15">
      <c r="A54" s="2" t="s">
        <v>455</v>
      </c>
      <c r="B54" s="2" t="s">
        <v>380</v>
      </c>
      <c r="C54" s="2" t="s">
        <v>1103</v>
      </c>
      <c r="D54" s="2" t="s">
        <v>1104</v>
      </c>
      <c r="E54" s="3">
        <v>-5.2246189339000004</v>
      </c>
      <c r="F54" s="4">
        <v>-2.2565757216</v>
      </c>
      <c r="G54" s="2" t="s">
        <v>1105</v>
      </c>
      <c r="H54" s="2" t="s">
        <v>1079</v>
      </c>
      <c r="I54" s="2" t="s">
        <v>1080</v>
      </c>
    </row>
    <row r="55" spans="1:9" x14ac:dyDescent="0.15">
      <c r="A55" s="2" t="s">
        <v>455</v>
      </c>
      <c r="B55" s="2" t="s">
        <v>380</v>
      </c>
      <c r="C55" s="2" t="s">
        <v>1106</v>
      </c>
      <c r="D55" s="2" t="s">
        <v>1107</v>
      </c>
      <c r="E55" s="3">
        <v>-4.9187192523999999</v>
      </c>
      <c r="F55" s="4">
        <v>-2.0626497995999999</v>
      </c>
      <c r="G55" s="2" t="s">
        <v>1108</v>
      </c>
      <c r="H55" s="2" t="s">
        <v>1109</v>
      </c>
      <c r="I55" s="2" t="s">
        <v>1110</v>
      </c>
    </row>
    <row r="56" spans="1:9" x14ac:dyDescent="0.15">
      <c r="A56" s="2" t="s">
        <v>455</v>
      </c>
      <c r="B56" s="2" t="s">
        <v>380</v>
      </c>
      <c r="C56" s="2" t="s">
        <v>1111</v>
      </c>
      <c r="D56" s="2" t="s">
        <v>1112</v>
      </c>
      <c r="E56" s="3">
        <v>-4.5001069310000004</v>
      </c>
      <c r="F56" s="4">
        <v>-1.6818260389999999</v>
      </c>
      <c r="G56" s="2" t="s">
        <v>1113</v>
      </c>
      <c r="H56" s="2" t="s">
        <v>1114</v>
      </c>
      <c r="I56" s="2" t="s">
        <v>1115</v>
      </c>
    </row>
    <row r="57" spans="1:9" x14ac:dyDescent="0.15">
      <c r="A57" s="2" t="s">
        <v>455</v>
      </c>
      <c r="B57" s="2" t="s">
        <v>380</v>
      </c>
      <c r="C57" s="2" t="s">
        <v>1116</v>
      </c>
      <c r="D57" s="2" t="s">
        <v>1117</v>
      </c>
      <c r="E57" s="3">
        <v>-4.3826857053000001</v>
      </c>
      <c r="F57" s="4">
        <v>-1.6037831142000001</v>
      </c>
      <c r="G57" s="2" t="s">
        <v>1118</v>
      </c>
      <c r="H57" s="2" t="s">
        <v>1079</v>
      </c>
      <c r="I57" s="2" t="s">
        <v>1080</v>
      </c>
    </row>
    <row r="58" spans="1:9" x14ac:dyDescent="0.15">
      <c r="A58" s="2" t="s">
        <v>455</v>
      </c>
      <c r="B58" s="2" t="s">
        <v>380</v>
      </c>
      <c r="C58" s="2" t="s">
        <v>1119</v>
      </c>
      <c r="D58" s="2" t="s">
        <v>1120</v>
      </c>
      <c r="E58" s="3">
        <v>-3.6485704722999999</v>
      </c>
      <c r="F58" s="4">
        <v>-1.1032908524</v>
      </c>
      <c r="G58" s="2" t="s">
        <v>935</v>
      </c>
      <c r="H58" s="2" t="s">
        <v>1121</v>
      </c>
      <c r="I58" s="2" t="s">
        <v>1122</v>
      </c>
    </row>
    <row r="59" spans="1:9" x14ac:dyDescent="0.15">
      <c r="A59" s="2" t="s">
        <v>455</v>
      </c>
      <c r="B59" s="2" t="s">
        <v>380</v>
      </c>
      <c r="C59" s="2" t="s">
        <v>1123</v>
      </c>
      <c r="D59" s="2" t="s">
        <v>1124</v>
      </c>
      <c r="E59" s="3">
        <v>-2.3684845755000001</v>
      </c>
      <c r="F59" s="4">
        <v>-0.24917368779999999</v>
      </c>
      <c r="G59" s="2" t="s">
        <v>1125</v>
      </c>
      <c r="H59" s="2" t="s">
        <v>1121</v>
      </c>
      <c r="I59" s="2" t="s">
        <v>1122</v>
      </c>
    </row>
    <row r="60" spans="1:9" x14ac:dyDescent="0.15">
      <c r="A60" s="2" t="s">
        <v>584</v>
      </c>
      <c r="B60" s="2" t="s">
        <v>380</v>
      </c>
      <c r="C60" s="2" t="s">
        <v>1126</v>
      </c>
      <c r="D60" s="2" t="s">
        <v>1127</v>
      </c>
      <c r="E60" s="3">
        <v>-6.7453832111000001</v>
      </c>
      <c r="F60" s="4">
        <v>-3.4321461164999998</v>
      </c>
      <c r="G60" s="2" t="s">
        <v>1128</v>
      </c>
      <c r="H60" s="2" t="s">
        <v>1129</v>
      </c>
      <c r="I60" s="2" t="s">
        <v>1130</v>
      </c>
    </row>
    <row r="61" spans="1:9" x14ac:dyDescent="0.15">
      <c r="A61" s="2" t="s">
        <v>590</v>
      </c>
      <c r="B61" s="2" t="s">
        <v>380</v>
      </c>
      <c r="C61" s="2" t="s">
        <v>1126</v>
      </c>
      <c r="D61" s="2" t="s">
        <v>1127</v>
      </c>
      <c r="E61" s="3">
        <v>-6.7453832111000001</v>
      </c>
      <c r="F61" s="4">
        <v>-3.4321461164999998</v>
      </c>
      <c r="G61" s="2" t="s">
        <v>1128</v>
      </c>
      <c r="H61" s="2" t="s">
        <v>1131</v>
      </c>
      <c r="I61" s="2" t="s">
        <v>1132</v>
      </c>
    </row>
    <row r="62" spans="1:9" x14ac:dyDescent="0.15">
      <c r="A62" s="2" t="s">
        <v>590</v>
      </c>
      <c r="B62" s="2" t="s">
        <v>380</v>
      </c>
      <c r="C62" s="2" t="s">
        <v>1133</v>
      </c>
      <c r="D62" s="2" t="s">
        <v>1134</v>
      </c>
      <c r="E62" s="3">
        <v>-6.2404138284000004</v>
      </c>
      <c r="F62" s="4">
        <v>-3.0833143799</v>
      </c>
      <c r="G62" s="2" t="s">
        <v>1135</v>
      </c>
      <c r="H62" s="2" t="s">
        <v>1136</v>
      </c>
      <c r="I62" s="2" t="s">
        <v>1137</v>
      </c>
    </row>
    <row r="63" spans="1:9" x14ac:dyDescent="0.15">
      <c r="A63" s="2" t="s">
        <v>590</v>
      </c>
      <c r="B63" s="2" t="s">
        <v>380</v>
      </c>
      <c r="C63" s="2" t="s">
        <v>1138</v>
      </c>
      <c r="D63" s="2" t="s">
        <v>1139</v>
      </c>
      <c r="E63" s="3">
        <v>-6.1340666335999998</v>
      </c>
      <c r="F63" s="4">
        <v>-3.0147557460000001</v>
      </c>
      <c r="G63" s="2" t="s">
        <v>1140</v>
      </c>
      <c r="H63" s="2" t="s">
        <v>1141</v>
      </c>
      <c r="I63" s="2" t="s">
        <v>1142</v>
      </c>
    </row>
    <row r="64" spans="1:9" x14ac:dyDescent="0.15">
      <c r="A64" s="2" t="s">
        <v>590</v>
      </c>
      <c r="B64" s="2" t="s">
        <v>380</v>
      </c>
      <c r="C64" s="2" t="s">
        <v>1143</v>
      </c>
      <c r="D64" s="2" t="s">
        <v>1144</v>
      </c>
      <c r="E64" s="3">
        <v>-5.7555940005000004</v>
      </c>
      <c r="F64" s="4">
        <v>-2.7032299024999999</v>
      </c>
      <c r="G64" s="2" t="s">
        <v>1145</v>
      </c>
      <c r="H64" s="2" t="s">
        <v>1141</v>
      </c>
      <c r="I64" s="2" t="s">
        <v>1142</v>
      </c>
    </row>
    <row r="65" spans="1:9" x14ac:dyDescent="0.15">
      <c r="A65" s="2" t="s">
        <v>590</v>
      </c>
      <c r="B65" s="2" t="s">
        <v>380</v>
      </c>
      <c r="C65" s="2" t="s">
        <v>1146</v>
      </c>
      <c r="D65" s="2" t="s">
        <v>1147</v>
      </c>
      <c r="E65" s="3">
        <v>-5.4526524330999999</v>
      </c>
      <c r="F65" s="4">
        <v>-2.458280282</v>
      </c>
      <c r="G65" s="2" t="s">
        <v>1148</v>
      </c>
      <c r="H65" s="2" t="s">
        <v>1149</v>
      </c>
      <c r="I65" s="2" t="s">
        <v>1150</v>
      </c>
    </row>
    <row r="66" spans="1:9" x14ac:dyDescent="0.15">
      <c r="A66" s="2" t="s">
        <v>590</v>
      </c>
      <c r="B66" s="2" t="s">
        <v>380</v>
      </c>
      <c r="C66" s="2" t="s">
        <v>1151</v>
      </c>
      <c r="D66" s="2" t="s">
        <v>1152</v>
      </c>
      <c r="E66" s="3">
        <v>-4.9321992906999998</v>
      </c>
      <c r="F66" s="4">
        <v>-2.0626497995999999</v>
      </c>
      <c r="G66" s="2" t="s">
        <v>1153</v>
      </c>
      <c r="H66" s="2" t="s">
        <v>1154</v>
      </c>
      <c r="I66" s="2" t="s">
        <v>1155</v>
      </c>
    </row>
    <row r="67" spans="1:9" x14ac:dyDescent="0.15">
      <c r="A67" s="2" t="s">
        <v>590</v>
      </c>
      <c r="B67" s="2" t="s">
        <v>380</v>
      </c>
      <c r="C67" s="2" t="s">
        <v>1156</v>
      </c>
      <c r="D67" s="2" t="s">
        <v>1157</v>
      </c>
      <c r="E67" s="3">
        <v>-4.9268052269</v>
      </c>
      <c r="F67" s="4">
        <v>-2.0626497995999999</v>
      </c>
      <c r="G67" s="2" t="s">
        <v>1158</v>
      </c>
      <c r="H67" s="2" t="s">
        <v>1159</v>
      </c>
      <c r="I67" s="2" t="s">
        <v>1160</v>
      </c>
    </row>
    <row r="68" spans="1:9" x14ac:dyDescent="0.15">
      <c r="A68" s="2" t="s">
        <v>590</v>
      </c>
      <c r="B68" s="2" t="s">
        <v>380</v>
      </c>
      <c r="C68" s="2" t="s">
        <v>1161</v>
      </c>
      <c r="D68" s="2" t="s">
        <v>1162</v>
      </c>
      <c r="E68" s="3">
        <v>-4.5177811262000001</v>
      </c>
      <c r="F68" s="4">
        <v>-1.6818260389999999</v>
      </c>
      <c r="G68" s="2" t="s">
        <v>1163</v>
      </c>
      <c r="H68" s="2" t="s">
        <v>1154</v>
      </c>
      <c r="I68" s="2" t="s">
        <v>1155</v>
      </c>
    </row>
    <row r="69" spans="1:9" x14ac:dyDescent="0.15">
      <c r="A69" s="2" t="s">
        <v>590</v>
      </c>
      <c r="B69" s="2" t="s">
        <v>380</v>
      </c>
      <c r="C69" s="2" t="s">
        <v>1164</v>
      </c>
      <c r="D69" s="2" t="s">
        <v>1165</v>
      </c>
      <c r="E69" s="3">
        <v>-4.4213605939000002</v>
      </c>
      <c r="F69" s="4">
        <v>-1.6208084689</v>
      </c>
      <c r="G69" s="2" t="s">
        <v>1166</v>
      </c>
      <c r="H69" s="2" t="s">
        <v>1167</v>
      </c>
      <c r="I69" s="2" t="s">
        <v>1168</v>
      </c>
    </row>
    <row r="70" spans="1:9" x14ac:dyDescent="0.15">
      <c r="A70" s="2" t="s">
        <v>590</v>
      </c>
      <c r="B70" s="2" t="s">
        <v>380</v>
      </c>
      <c r="C70" s="2" t="s">
        <v>1169</v>
      </c>
      <c r="D70" s="2" t="s">
        <v>1170</v>
      </c>
      <c r="E70" s="3">
        <v>-4.3508341819999998</v>
      </c>
      <c r="F70" s="4">
        <v>-1.6000315016</v>
      </c>
      <c r="G70" s="2" t="s">
        <v>1171</v>
      </c>
      <c r="H70" s="2" t="s">
        <v>1172</v>
      </c>
      <c r="I70" s="2" t="s">
        <v>1173</v>
      </c>
    </row>
    <row r="71" spans="1:9" x14ac:dyDescent="0.15">
      <c r="A71" s="2" t="s">
        <v>590</v>
      </c>
      <c r="B71" s="2" t="s">
        <v>380</v>
      </c>
      <c r="C71" s="2" t="s">
        <v>1174</v>
      </c>
      <c r="D71" s="2" t="s">
        <v>1175</v>
      </c>
      <c r="E71" s="3">
        <v>-4.3361256374000003</v>
      </c>
      <c r="F71" s="4">
        <v>-1.6000315016</v>
      </c>
      <c r="G71" s="2" t="s">
        <v>1176</v>
      </c>
      <c r="H71" s="2" t="s">
        <v>1177</v>
      </c>
      <c r="I71" s="2" t="s">
        <v>1178</v>
      </c>
    </row>
    <row r="72" spans="1:9" x14ac:dyDescent="0.15">
      <c r="A72" s="2" t="s">
        <v>590</v>
      </c>
      <c r="B72" s="2" t="s">
        <v>380</v>
      </c>
      <c r="C72" s="2" t="s">
        <v>1179</v>
      </c>
      <c r="D72" s="2" t="s">
        <v>1180</v>
      </c>
      <c r="E72" s="3">
        <v>-4.3153577644999999</v>
      </c>
      <c r="F72" s="4">
        <v>-1.5939868854999999</v>
      </c>
      <c r="G72" s="2" t="s">
        <v>1181</v>
      </c>
      <c r="H72" s="2" t="s">
        <v>1182</v>
      </c>
      <c r="I72" s="2" t="s">
        <v>1183</v>
      </c>
    </row>
    <row r="73" spans="1:9" x14ac:dyDescent="0.15">
      <c r="A73" s="2" t="s">
        <v>590</v>
      </c>
      <c r="B73" s="2" t="s">
        <v>380</v>
      </c>
      <c r="C73" s="2" t="s">
        <v>1184</v>
      </c>
      <c r="D73" s="2" t="s">
        <v>1185</v>
      </c>
      <c r="E73" s="3">
        <v>-4.1845080707999998</v>
      </c>
      <c r="F73" s="4">
        <v>-1.4773776309</v>
      </c>
      <c r="G73" s="2" t="s">
        <v>1186</v>
      </c>
      <c r="H73" s="2" t="s">
        <v>1187</v>
      </c>
      <c r="I73" s="2" t="s">
        <v>1188</v>
      </c>
    </row>
    <row r="74" spans="1:9" x14ac:dyDescent="0.15">
      <c r="A74" s="2" t="s">
        <v>590</v>
      </c>
      <c r="B74" s="2" t="s">
        <v>380</v>
      </c>
      <c r="C74" s="2" t="s">
        <v>1189</v>
      </c>
      <c r="D74" s="2" t="s">
        <v>1190</v>
      </c>
      <c r="E74" s="3">
        <v>-4.1029611042000003</v>
      </c>
      <c r="F74" s="4">
        <v>-1.4096189488999999</v>
      </c>
      <c r="G74" s="2" t="s">
        <v>1191</v>
      </c>
      <c r="H74" s="2" t="s">
        <v>1149</v>
      </c>
      <c r="I74" s="2" t="s">
        <v>1150</v>
      </c>
    </row>
    <row r="75" spans="1:9" x14ac:dyDescent="0.15">
      <c r="A75" s="2" t="s">
        <v>590</v>
      </c>
      <c r="B75" s="2" t="s">
        <v>380</v>
      </c>
      <c r="C75" s="2" t="s">
        <v>1192</v>
      </c>
      <c r="D75" s="2" t="s">
        <v>1193</v>
      </c>
      <c r="E75" s="3">
        <v>-4.0462464266999998</v>
      </c>
      <c r="F75" s="4">
        <v>-1.3662682329</v>
      </c>
      <c r="G75" s="2" t="s">
        <v>1194</v>
      </c>
      <c r="H75" s="2" t="s">
        <v>1195</v>
      </c>
      <c r="I75" s="2" t="s">
        <v>1196</v>
      </c>
    </row>
    <row r="76" spans="1:9" x14ac:dyDescent="0.15">
      <c r="A76" s="2" t="s">
        <v>590</v>
      </c>
      <c r="B76" s="2" t="s">
        <v>380</v>
      </c>
      <c r="C76" s="2" t="s">
        <v>1197</v>
      </c>
      <c r="D76" s="2" t="s">
        <v>1198</v>
      </c>
      <c r="E76" s="3">
        <v>-3.8845128896999999</v>
      </c>
      <c r="F76" s="4">
        <v>-1.2542224800999999</v>
      </c>
      <c r="G76" s="2" t="s">
        <v>1199</v>
      </c>
      <c r="H76" s="2" t="s">
        <v>1200</v>
      </c>
      <c r="I76" s="2" t="s">
        <v>1201</v>
      </c>
    </row>
    <row r="77" spans="1:9" x14ac:dyDescent="0.15">
      <c r="A77" s="2" t="s">
        <v>590</v>
      </c>
      <c r="B77" s="2" t="s">
        <v>380</v>
      </c>
      <c r="C77" s="2" t="s">
        <v>1202</v>
      </c>
      <c r="D77" s="2" t="s">
        <v>1203</v>
      </c>
      <c r="E77" s="3">
        <v>-3.7789092473000001</v>
      </c>
      <c r="F77" s="4">
        <v>-1.1602007102</v>
      </c>
      <c r="G77" s="2" t="s">
        <v>1204</v>
      </c>
      <c r="H77" s="2" t="s">
        <v>1205</v>
      </c>
      <c r="I77" s="2" t="s">
        <v>1206</v>
      </c>
    </row>
    <row r="78" spans="1:9" x14ac:dyDescent="0.15">
      <c r="A78" s="2" t="s">
        <v>590</v>
      </c>
      <c r="B78" s="2" t="s">
        <v>380</v>
      </c>
      <c r="C78" s="2" t="s">
        <v>1207</v>
      </c>
      <c r="D78" s="2" t="s">
        <v>1208</v>
      </c>
      <c r="E78" s="3">
        <v>-3.5029266784000002</v>
      </c>
      <c r="F78" s="4">
        <v>-0.97653240269999997</v>
      </c>
      <c r="G78" s="2" t="s">
        <v>1209</v>
      </c>
      <c r="H78" s="2" t="s">
        <v>1210</v>
      </c>
      <c r="I78" s="2" t="s">
        <v>1211</v>
      </c>
    </row>
    <row r="79" spans="1:9" x14ac:dyDescent="0.15">
      <c r="A79" s="2" t="s">
        <v>590</v>
      </c>
      <c r="B79" s="2" t="s">
        <v>380</v>
      </c>
      <c r="C79" s="2" t="s">
        <v>1212</v>
      </c>
      <c r="D79" s="2" t="s">
        <v>1213</v>
      </c>
      <c r="E79" s="3">
        <v>-3.4811597198999999</v>
      </c>
      <c r="F79" s="4">
        <v>-0.96511019330000003</v>
      </c>
      <c r="G79" s="2" t="s">
        <v>1214</v>
      </c>
      <c r="H79" s="2" t="s">
        <v>1215</v>
      </c>
      <c r="I79" s="2" t="s">
        <v>1216</v>
      </c>
    </row>
    <row r="80" spans="1:9" x14ac:dyDescent="0.15">
      <c r="A80" s="2" t="s">
        <v>590</v>
      </c>
      <c r="B80" s="2" t="s">
        <v>380</v>
      </c>
      <c r="C80" s="2" t="s">
        <v>1217</v>
      </c>
      <c r="D80" s="2" t="s">
        <v>1218</v>
      </c>
      <c r="E80" s="3">
        <v>-3.4629323913999999</v>
      </c>
      <c r="F80" s="4">
        <v>-0.96511019330000003</v>
      </c>
      <c r="G80" s="2" t="s">
        <v>1219</v>
      </c>
      <c r="H80" s="2" t="s">
        <v>1220</v>
      </c>
      <c r="I80" s="2" t="s">
        <v>1221</v>
      </c>
    </row>
    <row r="81" spans="1:9" x14ac:dyDescent="0.15">
      <c r="A81" s="2" t="s">
        <v>590</v>
      </c>
      <c r="B81" s="2" t="s">
        <v>380</v>
      </c>
      <c r="C81" s="2" t="s">
        <v>1222</v>
      </c>
      <c r="D81" s="2" t="s">
        <v>1223</v>
      </c>
      <c r="E81" s="3">
        <v>-3.4536872835999999</v>
      </c>
      <c r="F81" s="4">
        <v>-0.96511019330000003</v>
      </c>
      <c r="G81" s="2" t="s">
        <v>1224</v>
      </c>
      <c r="H81" s="2" t="s">
        <v>1225</v>
      </c>
      <c r="I81" s="2" t="s">
        <v>1226</v>
      </c>
    </row>
    <row r="82" spans="1:9" x14ac:dyDescent="0.15">
      <c r="A82" s="2" t="s">
        <v>590</v>
      </c>
      <c r="B82" s="2" t="s">
        <v>380</v>
      </c>
      <c r="C82" s="2" t="s">
        <v>1227</v>
      </c>
      <c r="D82" s="2" t="s">
        <v>1228</v>
      </c>
      <c r="E82" s="3">
        <v>-3.4393264573</v>
      </c>
      <c r="F82" s="4">
        <v>-0.96511019330000003</v>
      </c>
      <c r="G82" s="2" t="s">
        <v>1229</v>
      </c>
      <c r="H82" s="2" t="s">
        <v>1230</v>
      </c>
      <c r="I82" s="2" t="s">
        <v>1231</v>
      </c>
    </row>
    <row r="83" spans="1:9" x14ac:dyDescent="0.15">
      <c r="A83" s="2" t="s">
        <v>590</v>
      </c>
      <c r="B83" s="2" t="s">
        <v>380</v>
      </c>
      <c r="C83" s="2" t="s">
        <v>1232</v>
      </c>
      <c r="D83" s="2" t="s">
        <v>1233</v>
      </c>
      <c r="E83" s="3">
        <v>-3.4256322765</v>
      </c>
      <c r="F83" s="4">
        <v>-0.95953390260000004</v>
      </c>
      <c r="G83" s="2" t="s">
        <v>1234</v>
      </c>
      <c r="H83" s="2" t="s">
        <v>1230</v>
      </c>
      <c r="I83" s="2" t="s">
        <v>1231</v>
      </c>
    </row>
    <row r="84" spans="1:9" x14ac:dyDescent="0.15">
      <c r="A84" s="2" t="s">
        <v>590</v>
      </c>
      <c r="B84" s="2" t="s">
        <v>380</v>
      </c>
      <c r="C84" s="2" t="s">
        <v>1235</v>
      </c>
      <c r="D84" s="2" t="s">
        <v>1236</v>
      </c>
      <c r="E84" s="3">
        <v>-3.3986068139999999</v>
      </c>
      <c r="F84" s="4">
        <v>-0.94047736989999997</v>
      </c>
      <c r="G84" s="2" t="s">
        <v>1237</v>
      </c>
      <c r="H84" s="2" t="s">
        <v>1238</v>
      </c>
      <c r="I84" s="2" t="s">
        <v>1239</v>
      </c>
    </row>
    <row r="85" spans="1:9" x14ac:dyDescent="0.15">
      <c r="A85" s="2" t="s">
        <v>590</v>
      </c>
      <c r="B85" s="2" t="s">
        <v>380</v>
      </c>
      <c r="C85" s="2" t="s">
        <v>1240</v>
      </c>
      <c r="D85" s="2" t="s">
        <v>1241</v>
      </c>
      <c r="E85" s="3">
        <v>-3.3727805020999999</v>
      </c>
      <c r="F85" s="4">
        <v>-0.92247639550000005</v>
      </c>
      <c r="G85" s="2" t="s">
        <v>1242</v>
      </c>
      <c r="H85" s="2" t="s">
        <v>1243</v>
      </c>
      <c r="I85" s="2" t="s">
        <v>1244</v>
      </c>
    </row>
    <row r="86" spans="1:9" x14ac:dyDescent="0.15">
      <c r="A86" s="2" t="s">
        <v>590</v>
      </c>
      <c r="B86" s="2" t="s">
        <v>380</v>
      </c>
      <c r="C86" s="2" t="s">
        <v>1245</v>
      </c>
      <c r="D86" s="2" t="s">
        <v>1246</v>
      </c>
      <c r="E86" s="3">
        <v>-3.1898149554000002</v>
      </c>
      <c r="F86" s="4">
        <v>-0.79750279570000004</v>
      </c>
      <c r="G86" s="2" t="s">
        <v>805</v>
      </c>
      <c r="H86" s="2" t="s">
        <v>1247</v>
      </c>
      <c r="I86" s="2" t="s">
        <v>1248</v>
      </c>
    </row>
    <row r="87" spans="1:9" x14ac:dyDescent="0.15">
      <c r="A87" s="2" t="s">
        <v>590</v>
      </c>
      <c r="B87" s="2" t="s">
        <v>380</v>
      </c>
      <c r="C87" s="2" t="s">
        <v>1249</v>
      </c>
      <c r="D87" s="2" t="s">
        <v>1250</v>
      </c>
      <c r="E87" s="3">
        <v>-3.1748832035999999</v>
      </c>
      <c r="F87" s="4">
        <v>-0.79328204960000004</v>
      </c>
      <c r="G87" s="2" t="s">
        <v>1251</v>
      </c>
      <c r="H87" s="2" t="s">
        <v>1252</v>
      </c>
      <c r="I87" s="2" t="s">
        <v>1253</v>
      </c>
    </row>
    <row r="88" spans="1:9" x14ac:dyDescent="0.15">
      <c r="A88" s="2" t="s">
        <v>590</v>
      </c>
      <c r="B88" s="2" t="s">
        <v>380</v>
      </c>
      <c r="C88" s="2" t="s">
        <v>1254</v>
      </c>
      <c r="D88" s="2" t="s">
        <v>1255</v>
      </c>
      <c r="E88" s="3">
        <v>-3.1481031234999999</v>
      </c>
      <c r="F88" s="4">
        <v>-0.77568579260000003</v>
      </c>
      <c r="G88" s="2" t="s">
        <v>1256</v>
      </c>
      <c r="H88" s="2" t="s">
        <v>1257</v>
      </c>
      <c r="I88" s="2" t="s">
        <v>1258</v>
      </c>
    </row>
    <row r="89" spans="1:9" x14ac:dyDescent="0.15">
      <c r="A89" s="2" t="s">
        <v>590</v>
      </c>
      <c r="B89" s="2" t="s">
        <v>380</v>
      </c>
      <c r="C89" s="2" t="s">
        <v>1259</v>
      </c>
      <c r="D89" s="2" t="s">
        <v>1260</v>
      </c>
      <c r="E89" s="3">
        <v>-3.0586605528000002</v>
      </c>
      <c r="F89" s="4">
        <v>-0.72633564279999996</v>
      </c>
      <c r="G89" s="2" t="s">
        <v>1261</v>
      </c>
      <c r="H89" s="2" t="s">
        <v>1262</v>
      </c>
      <c r="I89" s="2" t="s">
        <v>1263</v>
      </c>
    </row>
    <row r="90" spans="1:9" x14ac:dyDescent="0.15">
      <c r="A90" s="2" t="s">
        <v>590</v>
      </c>
      <c r="B90" s="2" t="s">
        <v>380</v>
      </c>
      <c r="C90" s="2" t="s">
        <v>1264</v>
      </c>
      <c r="D90" s="2" t="s">
        <v>1265</v>
      </c>
      <c r="E90" s="3">
        <v>-3.0529708245</v>
      </c>
      <c r="F90" s="4">
        <v>-0.72633564279999996</v>
      </c>
      <c r="G90" s="2" t="s">
        <v>1266</v>
      </c>
      <c r="H90" s="2" t="s">
        <v>1230</v>
      </c>
      <c r="I90" s="2" t="s">
        <v>1231</v>
      </c>
    </row>
    <row r="91" spans="1:9" x14ac:dyDescent="0.15">
      <c r="A91" s="2" t="s">
        <v>590</v>
      </c>
      <c r="B91" s="2" t="s">
        <v>380</v>
      </c>
      <c r="C91" s="2" t="s">
        <v>1267</v>
      </c>
      <c r="D91" s="2" t="s">
        <v>1268</v>
      </c>
      <c r="E91" s="3">
        <v>-3.0497665130999998</v>
      </c>
      <c r="F91" s="4">
        <v>-0.72633564279999996</v>
      </c>
      <c r="G91" s="2" t="s">
        <v>1269</v>
      </c>
      <c r="H91" s="2" t="s">
        <v>1270</v>
      </c>
      <c r="I91" s="2" t="s">
        <v>1271</v>
      </c>
    </row>
    <row r="92" spans="1:9" x14ac:dyDescent="0.15">
      <c r="A92" s="2" t="s">
        <v>590</v>
      </c>
      <c r="B92" s="2" t="s">
        <v>380</v>
      </c>
      <c r="C92" s="2" t="s">
        <v>1272</v>
      </c>
      <c r="D92" s="2" t="s">
        <v>1273</v>
      </c>
      <c r="E92" s="3">
        <v>-3.0150406686000002</v>
      </c>
      <c r="F92" s="4">
        <v>-0.699013777</v>
      </c>
      <c r="G92" s="2" t="s">
        <v>1274</v>
      </c>
      <c r="H92" s="2" t="s">
        <v>1275</v>
      </c>
      <c r="I92" s="2" t="s">
        <v>1276</v>
      </c>
    </row>
    <row r="93" spans="1:9" x14ac:dyDescent="0.15">
      <c r="A93" s="2" t="s">
        <v>590</v>
      </c>
      <c r="B93" s="2" t="s">
        <v>380</v>
      </c>
      <c r="C93" s="2" t="s">
        <v>1277</v>
      </c>
      <c r="D93" s="2" t="s">
        <v>1278</v>
      </c>
      <c r="E93" s="3">
        <v>-3.0110151854999998</v>
      </c>
      <c r="F93" s="4">
        <v>-0.699013777</v>
      </c>
      <c r="G93" s="2" t="s">
        <v>1279</v>
      </c>
      <c r="H93" s="2" t="s">
        <v>1280</v>
      </c>
      <c r="I93" s="2" t="s">
        <v>1281</v>
      </c>
    </row>
    <row r="94" spans="1:9" x14ac:dyDescent="0.15">
      <c r="A94" s="2" t="s">
        <v>590</v>
      </c>
      <c r="B94" s="2" t="s">
        <v>380</v>
      </c>
      <c r="C94" s="2" t="s">
        <v>1282</v>
      </c>
      <c r="D94" s="2" t="s">
        <v>1283</v>
      </c>
      <c r="E94" s="3">
        <v>-2.9944351524999999</v>
      </c>
      <c r="F94" s="4">
        <v>-0.68803762150000003</v>
      </c>
      <c r="G94" s="2" t="s">
        <v>1284</v>
      </c>
      <c r="H94" s="2" t="s">
        <v>1195</v>
      </c>
      <c r="I94" s="2" t="s">
        <v>1196</v>
      </c>
    </row>
    <row r="95" spans="1:9" x14ac:dyDescent="0.15">
      <c r="A95" s="2" t="s">
        <v>590</v>
      </c>
      <c r="B95" s="2" t="s">
        <v>380</v>
      </c>
      <c r="C95" s="2" t="s">
        <v>1285</v>
      </c>
      <c r="D95" s="2" t="s">
        <v>1286</v>
      </c>
      <c r="E95" s="3">
        <v>-2.9403590361999998</v>
      </c>
      <c r="F95" s="4">
        <v>-0.65035192139999998</v>
      </c>
      <c r="G95" s="2" t="s">
        <v>1287</v>
      </c>
      <c r="H95" s="2" t="s">
        <v>1280</v>
      </c>
      <c r="I95" s="2" t="s">
        <v>1281</v>
      </c>
    </row>
    <row r="96" spans="1:9" x14ac:dyDescent="0.15">
      <c r="A96" s="2" t="s">
        <v>590</v>
      </c>
      <c r="B96" s="2" t="s">
        <v>380</v>
      </c>
      <c r="C96" s="2" t="s">
        <v>1288</v>
      </c>
      <c r="D96" s="2" t="s">
        <v>1289</v>
      </c>
      <c r="E96" s="3">
        <v>-2.8909674523</v>
      </c>
      <c r="F96" s="4">
        <v>-0.61091847269999999</v>
      </c>
      <c r="G96" s="2" t="s">
        <v>1290</v>
      </c>
      <c r="H96" s="2" t="s">
        <v>1243</v>
      </c>
      <c r="I96" s="2" t="s">
        <v>1244</v>
      </c>
    </row>
    <row r="97" spans="1:9" x14ac:dyDescent="0.15">
      <c r="A97" s="2" t="s">
        <v>590</v>
      </c>
      <c r="B97" s="2" t="s">
        <v>380</v>
      </c>
      <c r="C97" s="2" t="s">
        <v>1291</v>
      </c>
      <c r="D97" s="2" t="s">
        <v>1292</v>
      </c>
      <c r="E97" s="3">
        <v>-2.8706349920999998</v>
      </c>
      <c r="F97" s="4">
        <v>-0.59642214439999997</v>
      </c>
      <c r="G97" s="2" t="s">
        <v>1293</v>
      </c>
      <c r="H97" s="2" t="s">
        <v>1225</v>
      </c>
      <c r="I97" s="2" t="s">
        <v>1226</v>
      </c>
    </row>
    <row r="98" spans="1:9" x14ac:dyDescent="0.15">
      <c r="A98" s="2" t="s">
        <v>590</v>
      </c>
      <c r="B98" s="2" t="s">
        <v>380</v>
      </c>
      <c r="C98" s="2" t="s">
        <v>1294</v>
      </c>
      <c r="D98" s="2" t="s">
        <v>1295</v>
      </c>
      <c r="E98" s="3">
        <v>-2.7818363945</v>
      </c>
      <c r="F98" s="4">
        <v>-0.51784271199999998</v>
      </c>
      <c r="G98" s="2" t="s">
        <v>1296</v>
      </c>
      <c r="H98" s="2" t="s">
        <v>1280</v>
      </c>
      <c r="I98" s="2" t="s">
        <v>1281</v>
      </c>
    </row>
    <row r="99" spans="1:9" x14ac:dyDescent="0.15">
      <c r="A99" s="2" t="s">
        <v>590</v>
      </c>
      <c r="B99" s="2" t="s">
        <v>380</v>
      </c>
      <c r="C99" s="2" t="s">
        <v>1297</v>
      </c>
      <c r="D99" s="2" t="s">
        <v>1298</v>
      </c>
      <c r="E99" s="3">
        <v>-2.7622211202</v>
      </c>
      <c r="F99" s="4">
        <v>-0.50821165869999996</v>
      </c>
      <c r="G99" s="2" t="s">
        <v>1299</v>
      </c>
      <c r="H99" s="2" t="s">
        <v>1172</v>
      </c>
      <c r="I99" s="2" t="s">
        <v>1173</v>
      </c>
    </row>
    <row r="100" spans="1:9" x14ac:dyDescent="0.15">
      <c r="A100" s="2" t="s">
        <v>590</v>
      </c>
      <c r="B100" s="2" t="s">
        <v>380</v>
      </c>
      <c r="C100" s="2" t="s">
        <v>1300</v>
      </c>
      <c r="D100" s="2" t="s">
        <v>1301</v>
      </c>
      <c r="E100" s="3">
        <v>-2.7469454002</v>
      </c>
      <c r="F100" s="4">
        <v>-0.49784327309999998</v>
      </c>
      <c r="G100" s="2" t="s">
        <v>1302</v>
      </c>
      <c r="H100" s="2" t="s">
        <v>1280</v>
      </c>
      <c r="I100" s="2" t="s">
        <v>1281</v>
      </c>
    </row>
    <row r="101" spans="1:9" x14ac:dyDescent="0.15">
      <c r="A101" s="2" t="s">
        <v>590</v>
      </c>
      <c r="B101" s="2" t="s">
        <v>380</v>
      </c>
      <c r="C101" s="2" t="s">
        <v>1303</v>
      </c>
      <c r="D101" s="2" t="s">
        <v>1304</v>
      </c>
      <c r="E101" s="3">
        <v>-2.731506059</v>
      </c>
      <c r="F101" s="4">
        <v>-0.48725643480000003</v>
      </c>
      <c r="G101" s="2" t="s">
        <v>1305</v>
      </c>
      <c r="H101" s="2" t="s">
        <v>1306</v>
      </c>
      <c r="I101" s="2" t="s">
        <v>1307</v>
      </c>
    </row>
    <row r="102" spans="1:9" x14ac:dyDescent="0.15">
      <c r="A102" s="2" t="s">
        <v>590</v>
      </c>
      <c r="B102" s="2" t="s">
        <v>380</v>
      </c>
      <c r="C102" s="2" t="s">
        <v>1308</v>
      </c>
      <c r="D102" s="2" t="s">
        <v>1309</v>
      </c>
      <c r="E102" s="3">
        <v>-2.6800398793000002</v>
      </c>
      <c r="F102" s="4">
        <v>-0.44744040709999999</v>
      </c>
      <c r="G102" s="2" t="s">
        <v>1310</v>
      </c>
      <c r="H102" s="2" t="s">
        <v>1205</v>
      </c>
      <c r="I102" s="2" t="s">
        <v>1206</v>
      </c>
    </row>
    <row r="103" spans="1:9" x14ac:dyDescent="0.15">
      <c r="A103" s="2" t="s">
        <v>590</v>
      </c>
      <c r="B103" s="2" t="s">
        <v>380</v>
      </c>
      <c r="C103" s="2" t="s">
        <v>1311</v>
      </c>
      <c r="D103" s="2" t="s">
        <v>1312</v>
      </c>
      <c r="E103" s="3">
        <v>-2.6800398793000002</v>
      </c>
      <c r="F103" s="4">
        <v>-0.44744040709999999</v>
      </c>
      <c r="G103" s="2" t="s">
        <v>1310</v>
      </c>
      <c r="H103" s="2" t="s">
        <v>1210</v>
      </c>
      <c r="I103" s="2" t="s">
        <v>1211</v>
      </c>
    </row>
    <row r="104" spans="1:9" x14ac:dyDescent="0.15">
      <c r="A104" s="2" t="s">
        <v>590</v>
      </c>
      <c r="B104" s="2" t="s">
        <v>380</v>
      </c>
      <c r="C104" s="2" t="s">
        <v>1313</v>
      </c>
      <c r="D104" s="2" t="s">
        <v>1314</v>
      </c>
      <c r="E104" s="3">
        <v>-2.6131311372999999</v>
      </c>
      <c r="F104" s="4">
        <v>-0.39691023669999997</v>
      </c>
      <c r="G104" s="2" t="s">
        <v>480</v>
      </c>
      <c r="H104" s="2" t="s">
        <v>1315</v>
      </c>
      <c r="I104" s="2" t="s">
        <v>1316</v>
      </c>
    </row>
    <row r="105" spans="1:9" x14ac:dyDescent="0.15">
      <c r="A105" s="2" t="s">
        <v>590</v>
      </c>
      <c r="B105" s="2" t="s">
        <v>380</v>
      </c>
      <c r="C105" s="2" t="s">
        <v>1317</v>
      </c>
      <c r="D105" s="2" t="s">
        <v>1318</v>
      </c>
      <c r="E105" s="3">
        <v>-2.6002046827999998</v>
      </c>
      <c r="F105" s="4">
        <v>-0.39690743789999999</v>
      </c>
      <c r="G105" s="2" t="s">
        <v>1319</v>
      </c>
      <c r="H105" s="2" t="s">
        <v>1257</v>
      </c>
      <c r="I105" s="2" t="s">
        <v>1258</v>
      </c>
    </row>
    <row r="106" spans="1:9" x14ac:dyDescent="0.15">
      <c r="A106" s="2" t="s">
        <v>590</v>
      </c>
      <c r="B106" s="2" t="s">
        <v>380</v>
      </c>
      <c r="C106" s="2" t="s">
        <v>1320</v>
      </c>
      <c r="D106" s="2" t="s">
        <v>1321</v>
      </c>
      <c r="E106" s="3">
        <v>-2.5997643770000001</v>
      </c>
      <c r="F106" s="4">
        <v>-0.39690743789999999</v>
      </c>
      <c r="G106" s="2" t="s">
        <v>1322</v>
      </c>
      <c r="H106" s="2" t="s">
        <v>1323</v>
      </c>
      <c r="I106" s="2" t="s">
        <v>1324</v>
      </c>
    </row>
    <row r="107" spans="1:9" x14ac:dyDescent="0.15">
      <c r="A107" s="2" t="s">
        <v>590</v>
      </c>
      <c r="B107" s="2" t="s">
        <v>380</v>
      </c>
      <c r="C107" s="2" t="s">
        <v>1325</v>
      </c>
      <c r="D107" s="2" t="s">
        <v>1326</v>
      </c>
      <c r="E107" s="3">
        <v>-2.5997643770000001</v>
      </c>
      <c r="F107" s="4">
        <v>-0.39690743789999999</v>
      </c>
      <c r="G107" s="2" t="s">
        <v>1322</v>
      </c>
      <c r="H107" s="2" t="s">
        <v>1323</v>
      </c>
      <c r="I107" s="2" t="s">
        <v>1324</v>
      </c>
    </row>
    <row r="108" spans="1:9" x14ac:dyDescent="0.15">
      <c r="A108" s="2" t="s">
        <v>590</v>
      </c>
      <c r="B108" s="2" t="s">
        <v>380</v>
      </c>
      <c r="C108" s="2" t="s">
        <v>1327</v>
      </c>
      <c r="D108" s="2" t="s">
        <v>1328</v>
      </c>
      <c r="E108" s="3">
        <v>-2.5308087440000002</v>
      </c>
      <c r="F108" s="4">
        <v>-0.33231661029999998</v>
      </c>
      <c r="G108" s="2" t="s">
        <v>1329</v>
      </c>
      <c r="H108" s="2" t="s">
        <v>1330</v>
      </c>
      <c r="I108" s="2" t="s">
        <v>1331</v>
      </c>
    </row>
    <row r="109" spans="1:9" x14ac:dyDescent="0.15">
      <c r="A109" s="2" t="s">
        <v>590</v>
      </c>
      <c r="B109" s="2" t="s">
        <v>380</v>
      </c>
      <c r="C109" s="2" t="s">
        <v>1332</v>
      </c>
      <c r="D109" s="2" t="s">
        <v>1333</v>
      </c>
      <c r="E109" s="3">
        <v>-2.5242206544000001</v>
      </c>
      <c r="F109" s="4">
        <v>-0.3300498945</v>
      </c>
      <c r="G109" s="2" t="s">
        <v>1334</v>
      </c>
      <c r="H109" s="2" t="s">
        <v>1335</v>
      </c>
      <c r="I109" s="2" t="s">
        <v>1336</v>
      </c>
    </row>
    <row r="110" spans="1:9" x14ac:dyDescent="0.15">
      <c r="A110" s="2" t="s">
        <v>590</v>
      </c>
      <c r="B110" s="2" t="s">
        <v>380</v>
      </c>
      <c r="C110" s="2" t="s">
        <v>1337</v>
      </c>
      <c r="D110" s="2" t="s">
        <v>1338</v>
      </c>
      <c r="E110" s="3">
        <v>-2.5023387252</v>
      </c>
      <c r="F110" s="4">
        <v>-0.31244676329999999</v>
      </c>
      <c r="G110" s="2" t="s">
        <v>1339</v>
      </c>
      <c r="H110" s="2" t="s">
        <v>1340</v>
      </c>
      <c r="I110" s="2" t="s">
        <v>1341</v>
      </c>
    </row>
    <row r="111" spans="1:9" x14ac:dyDescent="0.15">
      <c r="A111" s="2" t="s">
        <v>590</v>
      </c>
      <c r="B111" s="2" t="s">
        <v>380</v>
      </c>
      <c r="C111" s="2" t="s">
        <v>1342</v>
      </c>
      <c r="D111" s="2" t="s">
        <v>1343</v>
      </c>
      <c r="E111" s="3">
        <v>-2.4951213526</v>
      </c>
      <c r="F111" s="4">
        <v>-0.30946644359999997</v>
      </c>
      <c r="G111" s="2" t="s">
        <v>1344</v>
      </c>
      <c r="H111" s="2" t="s">
        <v>1230</v>
      </c>
      <c r="I111" s="2" t="s">
        <v>1231</v>
      </c>
    </row>
    <row r="112" spans="1:9" x14ac:dyDescent="0.15">
      <c r="A112" s="2" t="s">
        <v>590</v>
      </c>
      <c r="B112" s="2" t="s">
        <v>380</v>
      </c>
      <c r="C112" s="2" t="s">
        <v>1345</v>
      </c>
      <c r="D112" s="2" t="s">
        <v>1346</v>
      </c>
      <c r="E112" s="3">
        <v>-2.4784122819999999</v>
      </c>
      <c r="F112" s="4">
        <v>-0.30110944740000001</v>
      </c>
      <c r="G112" s="2" t="s">
        <v>1347</v>
      </c>
      <c r="H112" s="2" t="s">
        <v>1270</v>
      </c>
      <c r="I112" s="2" t="s">
        <v>1271</v>
      </c>
    </row>
    <row r="113" spans="1:9" x14ac:dyDescent="0.15">
      <c r="A113" s="2" t="s">
        <v>590</v>
      </c>
      <c r="B113" s="2" t="s">
        <v>380</v>
      </c>
      <c r="C113" s="2" t="s">
        <v>1348</v>
      </c>
      <c r="D113" s="2" t="s">
        <v>1349</v>
      </c>
      <c r="E113" s="3">
        <v>-2.4669226943</v>
      </c>
      <c r="F113" s="4">
        <v>-0.29751709859999997</v>
      </c>
      <c r="G113" s="2" t="s">
        <v>1350</v>
      </c>
      <c r="H113" s="2" t="s">
        <v>1351</v>
      </c>
      <c r="I113" s="2" t="s">
        <v>1352</v>
      </c>
    </row>
    <row r="114" spans="1:9" x14ac:dyDescent="0.15">
      <c r="A114" s="2" t="s">
        <v>590</v>
      </c>
      <c r="B114" s="2" t="s">
        <v>380</v>
      </c>
      <c r="C114" s="2" t="s">
        <v>1353</v>
      </c>
      <c r="D114" s="2" t="s">
        <v>1354</v>
      </c>
      <c r="E114" s="3">
        <v>-2.4666254545999999</v>
      </c>
      <c r="F114" s="4">
        <v>-0.29751709859999997</v>
      </c>
      <c r="G114" s="2" t="s">
        <v>1355</v>
      </c>
      <c r="H114" s="2" t="s">
        <v>1230</v>
      </c>
      <c r="I114" s="2" t="s">
        <v>1231</v>
      </c>
    </row>
    <row r="115" spans="1:9" x14ac:dyDescent="0.15">
      <c r="A115" s="2" t="s">
        <v>590</v>
      </c>
      <c r="B115" s="2" t="s">
        <v>380</v>
      </c>
      <c r="C115" s="2" t="s">
        <v>1356</v>
      </c>
      <c r="D115" s="2" t="s">
        <v>1357</v>
      </c>
      <c r="E115" s="3">
        <v>-2.4555489989999999</v>
      </c>
      <c r="F115" s="4">
        <v>-0.29048062079999998</v>
      </c>
      <c r="G115" s="2" t="s">
        <v>1358</v>
      </c>
      <c r="H115" s="2" t="s">
        <v>1359</v>
      </c>
      <c r="I115" s="2" t="s">
        <v>1360</v>
      </c>
    </row>
    <row r="116" spans="1:9" x14ac:dyDescent="0.15">
      <c r="A116" s="2" t="s">
        <v>590</v>
      </c>
      <c r="B116" s="2" t="s">
        <v>380</v>
      </c>
      <c r="C116" s="2" t="s">
        <v>1361</v>
      </c>
      <c r="D116" s="2" t="s">
        <v>1362</v>
      </c>
      <c r="E116" s="3">
        <v>-2.4387110302999999</v>
      </c>
      <c r="F116" s="4">
        <v>-0.28857876869999999</v>
      </c>
      <c r="G116" s="2" t="s">
        <v>1363</v>
      </c>
      <c r="H116" s="2" t="s">
        <v>1364</v>
      </c>
      <c r="I116" s="2" t="s">
        <v>1365</v>
      </c>
    </row>
    <row r="117" spans="1:9" x14ac:dyDescent="0.15">
      <c r="A117" s="2" t="s">
        <v>590</v>
      </c>
      <c r="B117" s="2" t="s">
        <v>380</v>
      </c>
      <c r="C117" s="2" t="s">
        <v>1366</v>
      </c>
      <c r="D117" s="2" t="s">
        <v>1367</v>
      </c>
      <c r="E117" s="3">
        <v>-2.4318208223000002</v>
      </c>
      <c r="F117" s="4">
        <v>-0.28719655220000001</v>
      </c>
      <c r="G117" s="2" t="s">
        <v>1368</v>
      </c>
      <c r="H117" s="2" t="s">
        <v>1369</v>
      </c>
      <c r="I117" s="2" t="s">
        <v>1370</v>
      </c>
    </row>
    <row r="118" spans="1:9" x14ac:dyDescent="0.15">
      <c r="A118" s="2" t="s">
        <v>590</v>
      </c>
      <c r="B118" s="2" t="s">
        <v>380</v>
      </c>
      <c r="C118" s="2" t="s">
        <v>1371</v>
      </c>
      <c r="D118" s="2" t="s">
        <v>1372</v>
      </c>
      <c r="E118" s="3">
        <v>-2.4181442753</v>
      </c>
      <c r="F118" s="4">
        <v>-0.28411013080000003</v>
      </c>
      <c r="G118" s="2" t="s">
        <v>1373</v>
      </c>
      <c r="H118" s="2" t="s">
        <v>1364</v>
      </c>
      <c r="I118" s="2" t="s">
        <v>1365</v>
      </c>
    </row>
    <row r="119" spans="1:9" x14ac:dyDescent="0.15">
      <c r="A119" s="2" t="s">
        <v>590</v>
      </c>
      <c r="B119" s="2" t="s">
        <v>380</v>
      </c>
      <c r="C119" s="2" t="s">
        <v>1374</v>
      </c>
      <c r="D119" s="2" t="s">
        <v>1375</v>
      </c>
      <c r="E119" s="3">
        <v>-2.4003454133000002</v>
      </c>
      <c r="F119" s="4">
        <v>-0.27003914140000002</v>
      </c>
      <c r="G119" s="2" t="s">
        <v>821</v>
      </c>
      <c r="H119" s="2" t="s">
        <v>1270</v>
      </c>
      <c r="I119" s="2" t="s">
        <v>1271</v>
      </c>
    </row>
    <row r="120" spans="1:9" x14ac:dyDescent="0.15">
      <c r="A120" s="2" t="s">
        <v>590</v>
      </c>
      <c r="B120" s="2" t="s">
        <v>380</v>
      </c>
      <c r="C120" s="2" t="s">
        <v>1376</v>
      </c>
      <c r="D120" s="2" t="s">
        <v>1377</v>
      </c>
      <c r="E120" s="3">
        <v>-2.3580635176000002</v>
      </c>
      <c r="F120" s="4">
        <v>-0.2423567542</v>
      </c>
      <c r="G120" s="2" t="s">
        <v>1378</v>
      </c>
      <c r="H120" s="2" t="s">
        <v>1243</v>
      </c>
      <c r="I120" s="2" t="s">
        <v>1244</v>
      </c>
    </row>
    <row r="121" spans="1:9" x14ac:dyDescent="0.15">
      <c r="A121" s="2" t="s">
        <v>590</v>
      </c>
      <c r="B121" s="2" t="s">
        <v>380</v>
      </c>
      <c r="C121" s="2" t="s">
        <v>1379</v>
      </c>
      <c r="D121" s="2" t="s">
        <v>1380</v>
      </c>
      <c r="E121" s="3">
        <v>-2.3452995934</v>
      </c>
      <c r="F121" s="4">
        <v>-0.2331672904</v>
      </c>
      <c r="G121" s="2" t="s">
        <v>1381</v>
      </c>
      <c r="H121" s="2" t="s">
        <v>1382</v>
      </c>
      <c r="I121" s="2" t="s">
        <v>1383</v>
      </c>
    </row>
    <row r="122" spans="1:9" x14ac:dyDescent="0.15">
      <c r="A122" s="2" t="s">
        <v>590</v>
      </c>
      <c r="B122" s="2" t="s">
        <v>380</v>
      </c>
      <c r="C122" s="2" t="s">
        <v>1384</v>
      </c>
      <c r="D122" s="2" t="s">
        <v>1385</v>
      </c>
      <c r="E122" s="3">
        <v>-2.3316824993999998</v>
      </c>
      <c r="F122" s="4">
        <v>-0.22309547709999999</v>
      </c>
      <c r="G122" s="2" t="s">
        <v>1386</v>
      </c>
      <c r="H122" s="2" t="s">
        <v>1387</v>
      </c>
      <c r="I122" s="2" t="s">
        <v>1388</v>
      </c>
    </row>
    <row r="123" spans="1:9" x14ac:dyDescent="0.15">
      <c r="A123" s="2" t="s">
        <v>590</v>
      </c>
      <c r="B123" s="2" t="s">
        <v>380</v>
      </c>
      <c r="C123" s="2" t="s">
        <v>1389</v>
      </c>
      <c r="D123" s="2" t="s">
        <v>1390</v>
      </c>
      <c r="E123" s="3">
        <v>-2.3124536063000001</v>
      </c>
      <c r="F123" s="4">
        <v>-0.2073831578</v>
      </c>
      <c r="G123" s="2" t="s">
        <v>1391</v>
      </c>
      <c r="H123" s="2" t="s">
        <v>1392</v>
      </c>
      <c r="I123" s="2" t="s">
        <v>1393</v>
      </c>
    </row>
    <row r="124" spans="1:9" x14ac:dyDescent="0.15">
      <c r="A124" s="2" t="s">
        <v>590</v>
      </c>
      <c r="B124" s="2" t="s">
        <v>380</v>
      </c>
      <c r="C124" s="2" t="s">
        <v>1394</v>
      </c>
      <c r="D124" s="2" t="s">
        <v>1395</v>
      </c>
      <c r="E124" s="3">
        <v>-2.3083407194999999</v>
      </c>
      <c r="F124" s="4">
        <v>-0.2067585988</v>
      </c>
      <c r="G124" s="2" t="s">
        <v>1396</v>
      </c>
      <c r="H124" s="2" t="s">
        <v>1397</v>
      </c>
      <c r="I124" s="2" t="s">
        <v>1398</v>
      </c>
    </row>
    <row r="125" spans="1:9" x14ac:dyDescent="0.15">
      <c r="A125" s="2" t="s">
        <v>590</v>
      </c>
      <c r="B125" s="2" t="s">
        <v>380</v>
      </c>
      <c r="C125" s="2" t="s">
        <v>1399</v>
      </c>
      <c r="D125" s="2" t="s">
        <v>1400</v>
      </c>
      <c r="E125" s="3">
        <v>-2.2975127142999998</v>
      </c>
      <c r="F125" s="4">
        <v>-0.2000117632</v>
      </c>
      <c r="G125" s="2" t="s">
        <v>1401</v>
      </c>
      <c r="H125" s="2" t="s">
        <v>1351</v>
      </c>
      <c r="I125" s="2" t="s">
        <v>1352</v>
      </c>
    </row>
    <row r="126" spans="1:9" x14ac:dyDescent="0.15">
      <c r="A126" s="2" t="s">
        <v>590</v>
      </c>
      <c r="B126" s="2" t="s">
        <v>380</v>
      </c>
      <c r="C126" s="2" t="s">
        <v>1402</v>
      </c>
      <c r="D126" s="2" t="s">
        <v>1403</v>
      </c>
      <c r="E126" s="3">
        <v>-2.2947001759000001</v>
      </c>
      <c r="F126" s="4">
        <v>-0.2000117632</v>
      </c>
      <c r="G126" s="2" t="s">
        <v>1404</v>
      </c>
      <c r="H126" s="2" t="s">
        <v>1369</v>
      </c>
      <c r="I126" s="2" t="s">
        <v>1370</v>
      </c>
    </row>
    <row r="127" spans="1:9" x14ac:dyDescent="0.15">
      <c r="A127" s="2" t="s">
        <v>590</v>
      </c>
      <c r="B127" s="2" t="s">
        <v>380</v>
      </c>
      <c r="C127" s="2" t="s">
        <v>1405</v>
      </c>
      <c r="D127" s="2" t="s">
        <v>1406</v>
      </c>
      <c r="E127" s="3">
        <v>-2.2494744798999999</v>
      </c>
      <c r="F127" s="4">
        <v>-0.1682536419</v>
      </c>
      <c r="G127" s="2" t="s">
        <v>1407</v>
      </c>
      <c r="H127" s="2" t="s">
        <v>1408</v>
      </c>
      <c r="I127" s="2" t="s">
        <v>1409</v>
      </c>
    </row>
    <row r="128" spans="1:9" x14ac:dyDescent="0.15">
      <c r="A128" s="2" t="s">
        <v>590</v>
      </c>
      <c r="B128" s="2" t="s">
        <v>380</v>
      </c>
      <c r="C128" s="2" t="s">
        <v>1410</v>
      </c>
      <c r="D128" s="2" t="s">
        <v>1411</v>
      </c>
      <c r="E128" s="3">
        <v>-2.2340490226999998</v>
      </c>
      <c r="F128" s="4">
        <v>-0.15613082019999999</v>
      </c>
      <c r="G128" s="2" t="s">
        <v>1412</v>
      </c>
      <c r="H128" s="2" t="s">
        <v>1364</v>
      </c>
      <c r="I128" s="2" t="s">
        <v>1365</v>
      </c>
    </row>
    <row r="129" spans="1:9" x14ac:dyDescent="0.15">
      <c r="A129" s="2" t="s">
        <v>590</v>
      </c>
      <c r="B129" s="2" t="s">
        <v>380</v>
      </c>
      <c r="C129" s="2" t="s">
        <v>1413</v>
      </c>
      <c r="D129" s="2" t="s">
        <v>1414</v>
      </c>
      <c r="E129" s="3">
        <v>-2.0990401322999999</v>
      </c>
      <c r="F129" s="4">
        <v>-4.3562798899999998E-2</v>
      </c>
      <c r="G129" s="2" t="s">
        <v>1415</v>
      </c>
      <c r="H129" s="2" t="s">
        <v>1416</v>
      </c>
      <c r="I129" s="2" t="s">
        <v>1417</v>
      </c>
    </row>
    <row r="130" spans="1:9" x14ac:dyDescent="0.15">
      <c r="A130" s="2" t="s">
        <v>590</v>
      </c>
      <c r="B130" s="2" t="s">
        <v>380</v>
      </c>
      <c r="C130" s="2" t="s">
        <v>1418</v>
      </c>
      <c r="D130" s="2" t="s">
        <v>1419</v>
      </c>
      <c r="E130" s="3">
        <v>-2.0884030971</v>
      </c>
      <c r="F130" s="4">
        <v>-3.9130076100000001E-2</v>
      </c>
      <c r="G130" s="2" t="s">
        <v>1420</v>
      </c>
      <c r="H130" s="2" t="s">
        <v>1136</v>
      </c>
      <c r="I130" s="2" t="s">
        <v>1137</v>
      </c>
    </row>
    <row r="131" spans="1:9" x14ac:dyDescent="0.15">
      <c r="A131" s="2" t="s">
        <v>590</v>
      </c>
      <c r="B131" s="2" t="s">
        <v>380</v>
      </c>
      <c r="C131" s="2" t="s">
        <v>1421</v>
      </c>
      <c r="D131" s="2" t="s">
        <v>1422</v>
      </c>
      <c r="E131" s="3">
        <v>-2.0601933413000002</v>
      </c>
      <c r="F131" s="4">
        <v>-1.7037245100000001E-2</v>
      </c>
      <c r="G131" s="2" t="s">
        <v>442</v>
      </c>
      <c r="H131" s="2" t="s">
        <v>1205</v>
      </c>
      <c r="I131" s="2" t="s">
        <v>1206</v>
      </c>
    </row>
    <row r="132" spans="1:9" x14ac:dyDescent="0.15">
      <c r="A132" s="2" t="s">
        <v>590</v>
      </c>
      <c r="B132" s="2" t="s">
        <v>380</v>
      </c>
      <c r="C132" s="2" t="s">
        <v>1423</v>
      </c>
      <c r="D132" s="2" t="s">
        <v>1424</v>
      </c>
      <c r="E132" s="3">
        <v>-2.0467235660999998</v>
      </c>
      <c r="F132" s="4">
        <v>-1.25842882E-2</v>
      </c>
      <c r="G132" s="2" t="s">
        <v>1425</v>
      </c>
      <c r="H132" s="2" t="s">
        <v>1230</v>
      </c>
      <c r="I132" s="2" t="s">
        <v>1231</v>
      </c>
    </row>
    <row r="133" spans="1:9" x14ac:dyDescent="0.15">
      <c r="A133" s="2" t="s">
        <v>590</v>
      </c>
      <c r="B133" s="2" t="s">
        <v>380</v>
      </c>
      <c r="C133" s="2" t="s">
        <v>1426</v>
      </c>
      <c r="D133" s="2" t="s">
        <v>1427</v>
      </c>
      <c r="E133" s="3">
        <v>-1.9769480952</v>
      </c>
      <c r="F133" s="4">
        <v>0</v>
      </c>
      <c r="G133" s="2" t="s">
        <v>1428</v>
      </c>
      <c r="H133" s="2" t="s">
        <v>1429</v>
      </c>
      <c r="I133" s="2" t="s">
        <v>1430</v>
      </c>
    </row>
    <row r="134" spans="1:9" x14ac:dyDescent="0.15">
      <c r="A134" s="2" t="s">
        <v>590</v>
      </c>
      <c r="B134" s="2" t="s">
        <v>380</v>
      </c>
      <c r="C134" s="2" t="s">
        <v>1431</v>
      </c>
      <c r="D134" s="2" t="s">
        <v>1432</v>
      </c>
      <c r="E134" s="3">
        <v>-1.97400848</v>
      </c>
      <c r="F134" s="4">
        <v>0</v>
      </c>
      <c r="G134" s="2" t="s">
        <v>1433</v>
      </c>
      <c r="H134" s="2" t="s">
        <v>1434</v>
      </c>
      <c r="I134" s="2" t="s">
        <v>1435</v>
      </c>
    </row>
    <row r="135" spans="1:9" x14ac:dyDescent="0.15">
      <c r="A135" s="2" t="s">
        <v>590</v>
      </c>
      <c r="B135" s="2" t="s">
        <v>380</v>
      </c>
      <c r="C135" s="2" t="s">
        <v>1436</v>
      </c>
      <c r="D135" s="2" t="s">
        <v>1437</v>
      </c>
      <c r="E135" s="3">
        <v>-1.9623357964999999</v>
      </c>
      <c r="F135" s="4">
        <v>0</v>
      </c>
      <c r="G135" s="2" t="s">
        <v>1438</v>
      </c>
      <c r="H135" s="2" t="s">
        <v>1408</v>
      </c>
      <c r="I135" s="2" t="s">
        <v>1409</v>
      </c>
    </row>
    <row r="136" spans="1:9" x14ac:dyDescent="0.15">
      <c r="A136" s="2" t="s">
        <v>590</v>
      </c>
      <c r="B136" s="2" t="s">
        <v>380</v>
      </c>
      <c r="C136" s="2" t="s">
        <v>1439</v>
      </c>
      <c r="D136" s="2" t="s">
        <v>1440</v>
      </c>
      <c r="E136" s="3">
        <v>-1.9480600645999999</v>
      </c>
      <c r="F136" s="4">
        <v>0</v>
      </c>
      <c r="G136" s="2" t="s">
        <v>1441</v>
      </c>
      <c r="H136" s="2" t="s">
        <v>1442</v>
      </c>
      <c r="I136" s="2" t="s">
        <v>1443</v>
      </c>
    </row>
    <row r="137" spans="1:9" x14ac:dyDescent="0.15">
      <c r="A137" s="2" t="s">
        <v>590</v>
      </c>
      <c r="B137" s="2" t="s">
        <v>380</v>
      </c>
      <c r="C137" s="2" t="s">
        <v>1444</v>
      </c>
      <c r="D137" s="2" t="s">
        <v>1445</v>
      </c>
      <c r="E137" s="3">
        <v>-1.9339777523999999</v>
      </c>
      <c r="F137" s="4">
        <v>0</v>
      </c>
      <c r="G137" s="2" t="s">
        <v>1446</v>
      </c>
      <c r="H137" s="2" t="s">
        <v>1447</v>
      </c>
      <c r="I137" s="2" t="s">
        <v>1448</v>
      </c>
    </row>
    <row r="138" spans="1:9" x14ac:dyDescent="0.15">
      <c r="A138" s="2" t="s">
        <v>590</v>
      </c>
      <c r="B138" s="2" t="s">
        <v>380</v>
      </c>
      <c r="C138" s="2" t="s">
        <v>1449</v>
      </c>
      <c r="D138" s="2" t="s">
        <v>1450</v>
      </c>
      <c r="E138" s="3">
        <v>-1.913206835</v>
      </c>
      <c r="F138" s="4">
        <v>0</v>
      </c>
      <c r="G138" s="2" t="s">
        <v>1451</v>
      </c>
      <c r="H138" s="2" t="s">
        <v>1447</v>
      </c>
      <c r="I138" s="2" t="s">
        <v>1448</v>
      </c>
    </row>
    <row r="139" spans="1:9" x14ac:dyDescent="0.15">
      <c r="A139" s="2" t="s">
        <v>590</v>
      </c>
      <c r="B139" s="2" t="s">
        <v>380</v>
      </c>
      <c r="C139" s="2" t="s">
        <v>1452</v>
      </c>
      <c r="D139" s="2" t="s">
        <v>1453</v>
      </c>
      <c r="E139" s="3">
        <v>-1.8794922697000001</v>
      </c>
      <c r="F139" s="4">
        <v>0</v>
      </c>
      <c r="G139" s="2" t="s">
        <v>1454</v>
      </c>
      <c r="H139" s="2" t="s">
        <v>1455</v>
      </c>
      <c r="I139" s="2" t="s">
        <v>1456</v>
      </c>
    </row>
    <row r="140" spans="1:9" x14ac:dyDescent="0.15">
      <c r="A140" s="2" t="s">
        <v>590</v>
      </c>
      <c r="B140" s="2" t="s">
        <v>380</v>
      </c>
      <c r="C140" s="2" t="s">
        <v>1457</v>
      </c>
      <c r="D140" s="2" t="s">
        <v>1458</v>
      </c>
      <c r="E140" s="3">
        <v>-1.8794922697000001</v>
      </c>
      <c r="F140" s="4">
        <v>0</v>
      </c>
      <c r="G140" s="2" t="s">
        <v>1454</v>
      </c>
      <c r="H140" s="2" t="s">
        <v>1455</v>
      </c>
      <c r="I140" s="2" t="s">
        <v>1456</v>
      </c>
    </row>
    <row r="141" spans="1:9" x14ac:dyDescent="0.15">
      <c r="A141" s="2" t="s">
        <v>590</v>
      </c>
      <c r="B141" s="2" t="s">
        <v>380</v>
      </c>
      <c r="C141" s="2" t="s">
        <v>1459</v>
      </c>
      <c r="D141" s="2" t="s">
        <v>1460</v>
      </c>
      <c r="E141" s="3">
        <v>-1.7967143941999999</v>
      </c>
      <c r="F141" s="4">
        <v>0</v>
      </c>
      <c r="G141" s="2" t="s">
        <v>1461</v>
      </c>
      <c r="H141" s="2" t="s">
        <v>1270</v>
      </c>
      <c r="I141" s="2" t="s">
        <v>1271</v>
      </c>
    </row>
    <row r="142" spans="1:9" x14ac:dyDescent="0.15">
      <c r="A142" s="2" t="s">
        <v>590</v>
      </c>
      <c r="B142" s="2" t="s">
        <v>380</v>
      </c>
      <c r="C142" s="2" t="s">
        <v>1462</v>
      </c>
      <c r="D142" s="2" t="s">
        <v>1463</v>
      </c>
      <c r="E142" s="3">
        <v>-1.7845105537999999</v>
      </c>
      <c r="F142" s="4">
        <v>0</v>
      </c>
      <c r="G142" s="2" t="s">
        <v>638</v>
      </c>
      <c r="H142" s="2" t="s">
        <v>1429</v>
      </c>
      <c r="I142" s="2" t="s">
        <v>1430</v>
      </c>
    </row>
    <row r="143" spans="1:9" x14ac:dyDescent="0.15">
      <c r="A143" s="2" t="s">
        <v>590</v>
      </c>
      <c r="B143" s="2" t="s">
        <v>380</v>
      </c>
      <c r="C143" s="2" t="s">
        <v>1464</v>
      </c>
      <c r="D143" s="2" t="s">
        <v>1465</v>
      </c>
      <c r="E143" s="3">
        <v>-1.7046008286000001</v>
      </c>
      <c r="F143" s="4">
        <v>0</v>
      </c>
      <c r="G143" s="2" t="s">
        <v>1466</v>
      </c>
      <c r="H143" s="2" t="s">
        <v>1416</v>
      </c>
      <c r="I143" s="2" t="s">
        <v>1417</v>
      </c>
    </row>
    <row r="144" spans="1:9" x14ac:dyDescent="0.15">
      <c r="A144" s="2" t="s">
        <v>590</v>
      </c>
      <c r="B144" s="2" t="s">
        <v>380</v>
      </c>
      <c r="C144" s="2" t="s">
        <v>1467</v>
      </c>
      <c r="D144" s="2" t="s">
        <v>1468</v>
      </c>
      <c r="E144" s="3">
        <v>-1.6335804727000001</v>
      </c>
      <c r="F144" s="4">
        <v>0</v>
      </c>
      <c r="G144" s="2" t="s">
        <v>1469</v>
      </c>
      <c r="H144" s="2" t="s">
        <v>1470</v>
      </c>
      <c r="I144" s="2" t="s">
        <v>1471</v>
      </c>
    </row>
    <row r="145" spans="1:9" x14ac:dyDescent="0.15">
      <c r="A145" s="2" t="s">
        <v>590</v>
      </c>
      <c r="B145" s="2" t="s">
        <v>380</v>
      </c>
      <c r="C145" s="2" t="s">
        <v>1472</v>
      </c>
      <c r="D145" s="2" t="s">
        <v>1473</v>
      </c>
      <c r="E145" s="3">
        <v>-1.6223113729</v>
      </c>
      <c r="F145" s="4">
        <v>0</v>
      </c>
      <c r="G145" s="2" t="s">
        <v>1474</v>
      </c>
      <c r="H145" s="2" t="s">
        <v>1475</v>
      </c>
      <c r="I145" s="2" t="s">
        <v>1476</v>
      </c>
    </row>
    <row r="146" spans="1:9" x14ac:dyDescent="0.15">
      <c r="A146" s="2" t="s">
        <v>590</v>
      </c>
      <c r="B146" s="2" t="s">
        <v>380</v>
      </c>
      <c r="C146" s="2" t="s">
        <v>1477</v>
      </c>
      <c r="D146" s="2" t="s">
        <v>1478</v>
      </c>
      <c r="E146" s="3">
        <v>-1.5769141469000001</v>
      </c>
      <c r="F146" s="4">
        <v>0</v>
      </c>
      <c r="G146" s="2" t="s">
        <v>1479</v>
      </c>
      <c r="H146" s="2" t="s">
        <v>1480</v>
      </c>
      <c r="I146" s="2" t="s">
        <v>1481</v>
      </c>
    </row>
    <row r="147" spans="1:9" x14ac:dyDescent="0.15">
      <c r="A147" s="2" t="s">
        <v>590</v>
      </c>
      <c r="B147" s="2" t="s">
        <v>380</v>
      </c>
      <c r="C147" s="2" t="s">
        <v>1482</v>
      </c>
      <c r="D147" s="2" t="s">
        <v>1483</v>
      </c>
      <c r="E147" s="3">
        <v>-1.5666185319000001</v>
      </c>
      <c r="F147" s="4">
        <v>0</v>
      </c>
      <c r="G147" s="2" t="s">
        <v>1484</v>
      </c>
      <c r="H147" s="2" t="s">
        <v>1480</v>
      </c>
      <c r="I147" s="2" t="s">
        <v>1481</v>
      </c>
    </row>
    <row r="148" spans="1:9" x14ac:dyDescent="0.15">
      <c r="A148" s="2" t="s">
        <v>590</v>
      </c>
      <c r="B148" s="2" t="s">
        <v>380</v>
      </c>
      <c r="C148" s="2" t="s">
        <v>1485</v>
      </c>
      <c r="D148" s="2" t="s">
        <v>1486</v>
      </c>
      <c r="E148" s="3">
        <v>-1.5564183740999999</v>
      </c>
      <c r="F148" s="4">
        <v>0</v>
      </c>
      <c r="G148" s="2" t="s">
        <v>1487</v>
      </c>
      <c r="H148" s="2" t="s">
        <v>1480</v>
      </c>
      <c r="I148" s="2" t="s">
        <v>1481</v>
      </c>
    </row>
    <row r="149" spans="1:9" x14ac:dyDescent="0.15">
      <c r="A149" s="2" t="s">
        <v>590</v>
      </c>
      <c r="B149" s="2" t="s">
        <v>380</v>
      </c>
      <c r="C149" s="2" t="s">
        <v>1488</v>
      </c>
      <c r="D149" s="2" t="s">
        <v>1489</v>
      </c>
      <c r="E149" s="3">
        <v>-1.5514009215</v>
      </c>
      <c r="F149" s="4">
        <v>0</v>
      </c>
      <c r="G149" s="2" t="s">
        <v>1490</v>
      </c>
      <c r="H149" s="2" t="s">
        <v>1491</v>
      </c>
      <c r="I149" s="2" t="s">
        <v>1492</v>
      </c>
    </row>
    <row r="150" spans="1:9" x14ac:dyDescent="0.15">
      <c r="A150" s="2" t="s">
        <v>590</v>
      </c>
      <c r="B150" s="2" t="s">
        <v>380</v>
      </c>
      <c r="C150" s="2" t="s">
        <v>1493</v>
      </c>
      <c r="D150" s="2" t="s">
        <v>1494</v>
      </c>
      <c r="E150" s="3">
        <v>-1.5398786916</v>
      </c>
      <c r="F150" s="4">
        <v>0</v>
      </c>
      <c r="G150" s="2" t="s">
        <v>1495</v>
      </c>
      <c r="H150" s="2" t="s">
        <v>1408</v>
      </c>
      <c r="I150" s="2" t="s">
        <v>1409</v>
      </c>
    </row>
    <row r="151" spans="1:9" x14ac:dyDescent="0.15">
      <c r="A151" s="2" t="s">
        <v>590</v>
      </c>
      <c r="B151" s="2" t="s">
        <v>380</v>
      </c>
      <c r="C151" s="2" t="s">
        <v>1496</v>
      </c>
      <c r="D151" s="2" t="s">
        <v>1497</v>
      </c>
      <c r="E151" s="3">
        <v>-1.5212820856</v>
      </c>
      <c r="F151" s="4">
        <v>0</v>
      </c>
      <c r="G151" s="2" t="s">
        <v>1498</v>
      </c>
      <c r="H151" s="2" t="s">
        <v>1243</v>
      </c>
      <c r="I151" s="2" t="s">
        <v>1244</v>
      </c>
    </row>
    <row r="152" spans="1:9" x14ac:dyDescent="0.15">
      <c r="A152" s="2" t="s">
        <v>590</v>
      </c>
      <c r="B152" s="2" t="s">
        <v>380</v>
      </c>
      <c r="C152" s="2" t="s">
        <v>1499</v>
      </c>
      <c r="D152" s="2" t="s">
        <v>1500</v>
      </c>
      <c r="E152" s="3">
        <v>-1.5166901944</v>
      </c>
      <c r="F152" s="4">
        <v>0</v>
      </c>
      <c r="G152" s="2" t="s">
        <v>1501</v>
      </c>
      <c r="H152" s="2" t="s">
        <v>1502</v>
      </c>
      <c r="I152" s="2" t="s">
        <v>1503</v>
      </c>
    </row>
    <row r="153" spans="1:9" x14ac:dyDescent="0.15">
      <c r="A153" s="2" t="s">
        <v>590</v>
      </c>
      <c r="B153" s="2" t="s">
        <v>380</v>
      </c>
      <c r="C153" s="2" t="s">
        <v>1504</v>
      </c>
      <c r="D153" s="2" t="s">
        <v>1505</v>
      </c>
      <c r="E153" s="3">
        <v>-1.5146651575000001</v>
      </c>
      <c r="F153" s="4">
        <v>0</v>
      </c>
      <c r="G153" s="2" t="s">
        <v>1506</v>
      </c>
      <c r="H153" s="2" t="s">
        <v>1491</v>
      </c>
      <c r="I153" s="2" t="s">
        <v>1492</v>
      </c>
    </row>
    <row r="154" spans="1:9" x14ac:dyDescent="0.15">
      <c r="A154" s="2" t="s">
        <v>590</v>
      </c>
      <c r="B154" s="2" t="s">
        <v>380</v>
      </c>
      <c r="C154" s="2" t="s">
        <v>1507</v>
      </c>
      <c r="D154" s="2" t="s">
        <v>1508</v>
      </c>
      <c r="E154" s="3">
        <v>-1.4807503628000001</v>
      </c>
      <c r="F154" s="4">
        <v>0</v>
      </c>
      <c r="G154" s="2" t="s">
        <v>893</v>
      </c>
      <c r="H154" s="2" t="s">
        <v>1509</v>
      </c>
      <c r="I154" s="2" t="s">
        <v>1510</v>
      </c>
    </row>
    <row r="155" spans="1:9" x14ac:dyDescent="0.15">
      <c r="A155" s="2" t="s">
        <v>590</v>
      </c>
      <c r="B155" s="2" t="s">
        <v>380</v>
      </c>
      <c r="C155" s="2" t="s">
        <v>1511</v>
      </c>
      <c r="D155" s="2" t="s">
        <v>1512</v>
      </c>
      <c r="E155" s="3">
        <v>-1.4676256593000001</v>
      </c>
      <c r="F155" s="4">
        <v>0</v>
      </c>
      <c r="G155" s="2" t="s">
        <v>1513</v>
      </c>
      <c r="H155" s="2" t="s">
        <v>1514</v>
      </c>
      <c r="I155" s="2" t="s">
        <v>1515</v>
      </c>
    </row>
    <row r="156" spans="1:9" x14ac:dyDescent="0.15">
      <c r="A156" s="2" t="s">
        <v>590</v>
      </c>
      <c r="B156" s="2" t="s">
        <v>380</v>
      </c>
      <c r="C156" s="2" t="s">
        <v>1516</v>
      </c>
      <c r="D156" s="2" t="s">
        <v>1517</v>
      </c>
      <c r="E156" s="3">
        <v>-1.4335202532</v>
      </c>
      <c r="F156" s="4">
        <v>0</v>
      </c>
      <c r="G156" s="2" t="s">
        <v>1518</v>
      </c>
      <c r="H156" s="2" t="s">
        <v>1519</v>
      </c>
      <c r="I156" s="2" t="s">
        <v>1520</v>
      </c>
    </row>
    <row r="157" spans="1:9" x14ac:dyDescent="0.15">
      <c r="A157" s="2" t="s">
        <v>590</v>
      </c>
      <c r="B157" s="2" t="s">
        <v>380</v>
      </c>
      <c r="C157" s="2" t="s">
        <v>1521</v>
      </c>
      <c r="D157" s="2" t="s">
        <v>1522</v>
      </c>
      <c r="E157" s="3">
        <v>-1.4210537878</v>
      </c>
      <c r="F157" s="4">
        <v>0</v>
      </c>
      <c r="G157" s="2" t="s">
        <v>1523</v>
      </c>
      <c r="H157" s="2" t="s">
        <v>1524</v>
      </c>
      <c r="I157" s="2" t="s">
        <v>1525</v>
      </c>
    </row>
    <row r="158" spans="1:9" x14ac:dyDescent="0.15">
      <c r="A158" s="2" t="s">
        <v>590</v>
      </c>
      <c r="B158" s="2" t="s">
        <v>380</v>
      </c>
      <c r="C158" s="2" t="s">
        <v>1526</v>
      </c>
      <c r="D158" s="2" t="s">
        <v>1527</v>
      </c>
      <c r="E158" s="3">
        <v>-1.4169433821999999</v>
      </c>
      <c r="F158" s="4">
        <v>0</v>
      </c>
      <c r="G158" s="2" t="s">
        <v>1528</v>
      </c>
      <c r="H158" s="2" t="s">
        <v>1529</v>
      </c>
      <c r="I158" s="2" t="s">
        <v>1530</v>
      </c>
    </row>
    <row r="159" spans="1:9" x14ac:dyDescent="0.15">
      <c r="A159" s="2" t="s">
        <v>590</v>
      </c>
      <c r="B159" s="2" t="s">
        <v>380</v>
      </c>
      <c r="C159" s="2" t="s">
        <v>1531</v>
      </c>
      <c r="D159" s="2" t="s">
        <v>1532</v>
      </c>
      <c r="E159" s="3">
        <v>-1.4051317823</v>
      </c>
      <c r="F159" s="4">
        <v>0</v>
      </c>
      <c r="G159" s="2" t="s">
        <v>1533</v>
      </c>
      <c r="H159" s="2" t="s">
        <v>1230</v>
      </c>
      <c r="I159" s="2" t="s">
        <v>1231</v>
      </c>
    </row>
    <row r="160" spans="1:9" x14ac:dyDescent="0.15">
      <c r="A160" s="2" t="s">
        <v>590</v>
      </c>
      <c r="B160" s="2" t="s">
        <v>380</v>
      </c>
      <c r="C160" s="2" t="s">
        <v>1534</v>
      </c>
      <c r="D160" s="2" t="s">
        <v>1535</v>
      </c>
      <c r="E160" s="3">
        <v>-1.3934536711000001</v>
      </c>
      <c r="F160" s="4">
        <v>0</v>
      </c>
      <c r="G160" s="2" t="s">
        <v>1536</v>
      </c>
      <c r="H160" s="2" t="s">
        <v>1230</v>
      </c>
      <c r="I160" s="2" t="s">
        <v>1231</v>
      </c>
    </row>
    <row r="161" spans="1:9" x14ac:dyDescent="0.15">
      <c r="A161" s="2" t="s">
        <v>590</v>
      </c>
      <c r="B161" s="2" t="s">
        <v>380</v>
      </c>
      <c r="C161" s="2" t="s">
        <v>1537</v>
      </c>
      <c r="D161" s="2" t="s">
        <v>1538</v>
      </c>
      <c r="E161" s="3">
        <v>-1.3846586928</v>
      </c>
      <c r="F161" s="4">
        <v>0</v>
      </c>
      <c r="G161" s="2" t="s">
        <v>1539</v>
      </c>
      <c r="H161" s="2" t="s">
        <v>1524</v>
      </c>
      <c r="I161" s="2" t="s">
        <v>1525</v>
      </c>
    </row>
    <row r="162" spans="1:9" x14ac:dyDescent="0.15">
      <c r="A162" s="2" t="s">
        <v>590</v>
      </c>
      <c r="B162" s="2" t="s">
        <v>380</v>
      </c>
      <c r="C162" s="2" t="s">
        <v>1540</v>
      </c>
      <c r="D162" s="2" t="s">
        <v>1541</v>
      </c>
      <c r="E162" s="3">
        <v>-1.3271316867</v>
      </c>
      <c r="F162" s="4">
        <v>0</v>
      </c>
      <c r="G162" s="2" t="s">
        <v>1542</v>
      </c>
      <c r="H162" s="2" t="s">
        <v>1205</v>
      </c>
      <c r="I162" s="2" t="s">
        <v>1206</v>
      </c>
    </row>
    <row r="163" spans="1:9" x14ac:dyDescent="0.15">
      <c r="A163" s="2" t="s">
        <v>590</v>
      </c>
      <c r="B163" s="2" t="s">
        <v>380</v>
      </c>
      <c r="C163" s="2" t="s">
        <v>1543</v>
      </c>
      <c r="D163" s="2" t="s">
        <v>1544</v>
      </c>
      <c r="E163" s="3">
        <v>-1.3234274924</v>
      </c>
      <c r="F163" s="4">
        <v>0</v>
      </c>
      <c r="G163" s="2" t="s">
        <v>1545</v>
      </c>
      <c r="H163" s="2" t="s">
        <v>1408</v>
      </c>
      <c r="I163" s="2" t="s">
        <v>1409</v>
      </c>
    </row>
    <row r="164" spans="1:9" x14ac:dyDescent="0.15">
      <c r="A164" s="2" t="s">
        <v>590</v>
      </c>
      <c r="B164" s="2" t="s">
        <v>380</v>
      </c>
      <c r="C164" s="2" t="s">
        <v>1546</v>
      </c>
      <c r="D164" s="2" t="s">
        <v>1547</v>
      </c>
      <c r="E164" s="3">
        <v>-1.3156706213</v>
      </c>
      <c r="F164" s="4">
        <v>0</v>
      </c>
      <c r="G164" s="2" t="s">
        <v>1548</v>
      </c>
      <c r="H164" s="2" t="s">
        <v>1434</v>
      </c>
      <c r="I164" s="2" t="s">
        <v>1435</v>
      </c>
    </row>
    <row r="165" spans="1:9" x14ac:dyDescent="0.15">
      <c r="A165" s="2" t="s">
        <v>593</v>
      </c>
      <c r="B165" s="2" t="s">
        <v>380</v>
      </c>
      <c r="C165" s="2" t="s">
        <v>1549</v>
      </c>
      <c r="D165" s="2" t="s">
        <v>1550</v>
      </c>
      <c r="E165" s="3">
        <v>-4.3709114836999996</v>
      </c>
      <c r="F165" s="4">
        <v>-1.6037831142000001</v>
      </c>
      <c r="G165" s="2" t="s">
        <v>1551</v>
      </c>
      <c r="H165" s="2" t="s">
        <v>1552</v>
      </c>
      <c r="I165" s="2" t="s">
        <v>1553</v>
      </c>
    </row>
    <row r="166" spans="1:9" x14ac:dyDescent="0.15">
      <c r="A166" s="2" t="s">
        <v>598</v>
      </c>
      <c r="B166" s="2" t="s">
        <v>380</v>
      </c>
      <c r="C166" s="2" t="s">
        <v>1549</v>
      </c>
      <c r="D166" s="2" t="s">
        <v>1550</v>
      </c>
      <c r="E166" s="3">
        <v>-4.3709114836999996</v>
      </c>
      <c r="F166" s="4">
        <v>-1.6037831142000001</v>
      </c>
      <c r="G166" s="2" t="s">
        <v>1551</v>
      </c>
      <c r="H166" s="2" t="s">
        <v>1554</v>
      </c>
      <c r="I166" s="2" t="s">
        <v>1555</v>
      </c>
    </row>
    <row r="167" spans="1:9" x14ac:dyDescent="0.15">
      <c r="A167" s="2" t="s">
        <v>598</v>
      </c>
      <c r="B167" s="2" t="s">
        <v>380</v>
      </c>
      <c r="C167" s="2" t="s">
        <v>1556</v>
      </c>
      <c r="D167" s="2" t="s">
        <v>1557</v>
      </c>
      <c r="E167" s="3">
        <v>-3.7450139032999998</v>
      </c>
      <c r="F167" s="4">
        <v>-1.1566646721</v>
      </c>
      <c r="G167" s="2" t="s">
        <v>1558</v>
      </c>
      <c r="H167" s="2" t="s">
        <v>1559</v>
      </c>
      <c r="I167" s="2" t="s">
        <v>1560</v>
      </c>
    </row>
    <row r="168" spans="1:9" x14ac:dyDescent="0.15">
      <c r="A168" s="2" t="s">
        <v>598</v>
      </c>
      <c r="B168" s="2" t="s">
        <v>380</v>
      </c>
      <c r="C168" s="2" t="s">
        <v>1561</v>
      </c>
      <c r="D168" s="2" t="s">
        <v>1562</v>
      </c>
      <c r="E168" s="3">
        <v>-3.7423729489999999</v>
      </c>
      <c r="F168" s="4">
        <v>-1.1566646721</v>
      </c>
      <c r="G168" s="2" t="s">
        <v>1563</v>
      </c>
      <c r="H168" s="2" t="s">
        <v>1564</v>
      </c>
      <c r="I168" s="2" t="s">
        <v>1565</v>
      </c>
    </row>
    <row r="169" spans="1:9" x14ac:dyDescent="0.15">
      <c r="A169" s="2" t="s">
        <v>598</v>
      </c>
      <c r="B169" s="2" t="s">
        <v>380</v>
      </c>
      <c r="C169" s="2" t="s">
        <v>1566</v>
      </c>
      <c r="D169" s="2" t="s">
        <v>1567</v>
      </c>
      <c r="E169" s="3">
        <v>-2.3779238277000001</v>
      </c>
      <c r="F169" s="4">
        <v>-0.25497865539999998</v>
      </c>
      <c r="G169" s="2" t="s">
        <v>1568</v>
      </c>
      <c r="H169" s="2" t="s">
        <v>1569</v>
      </c>
      <c r="I169" s="2" t="s">
        <v>1570</v>
      </c>
    </row>
    <row r="170" spans="1:9" x14ac:dyDescent="0.15">
      <c r="A170" s="2" t="s">
        <v>649</v>
      </c>
      <c r="B170" s="2" t="s">
        <v>380</v>
      </c>
      <c r="C170" s="2" t="s">
        <v>1571</v>
      </c>
      <c r="D170" s="2" t="s">
        <v>1572</v>
      </c>
      <c r="E170" s="3">
        <v>-3.9729566393</v>
      </c>
      <c r="F170" s="4">
        <v>-1.3059434227</v>
      </c>
      <c r="G170" s="2" t="s">
        <v>1573</v>
      </c>
      <c r="H170" s="2" t="s">
        <v>1574</v>
      </c>
      <c r="I170" s="2" t="s">
        <v>1575</v>
      </c>
    </row>
    <row r="171" spans="1:9" x14ac:dyDescent="0.15">
      <c r="A171" s="2" t="s">
        <v>655</v>
      </c>
      <c r="B171" s="2" t="s">
        <v>380</v>
      </c>
      <c r="C171" s="2" t="s">
        <v>1571</v>
      </c>
      <c r="D171" s="2" t="s">
        <v>1572</v>
      </c>
      <c r="E171" s="3">
        <v>-3.9729566393</v>
      </c>
      <c r="F171" s="4">
        <v>-1.3059434227</v>
      </c>
      <c r="G171" s="2" t="s">
        <v>1573</v>
      </c>
      <c r="H171" s="2" t="s">
        <v>1574</v>
      </c>
      <c r="I171" s="2" t="s">
        <v>1575</v>
      </c>
    </row>
    <row r="172" spans="1:9" x14ac:dyDescent="0.15">
      <c r="A172" s="2" t="s">
        <v>655</v>
      </c>
      <c r="B172" s="2" t="s">
        <v>380</v>
      </c>
      <c r="C172" s="2" t="s">
        <v>1576</v>
      </c>
      <c r="D172" s="2" t="s">
        <v>1577</v>
      </c>
      <c r="E172" s="3">
        <v>-3.9366091213000001</v>
      </c>
      <c r="F172" s="4">
        <v>-1.2944194884</v>
      </c>
      <c r="G172" s="2" t="s">
        <v>1578</v>
      </c>
      <c r="H172" s="2" t="s">
        <v>1574</v>
      </c>
      <c r="I172" s="2" t="s">
        <v>1575</v>
      </c>
    </row>
    <row r="173" spans="1:9" x14ac:dyDescent="0.15">
      <c r="A173" s="2" t="s">
        <v>655</v>
      </c>
      <c r="B173" s="2" t="s">
        <v>380</v>
      </c>
      <c r="C173" s="2" t="s">
        <v>1579</v>
      </c>
      <c r="D173" s="2" t="s">
        <v>1580</v>
      </c>
      <c r="E173" s="3">
        <v>-3.9366091213000001</v>
      </c>
      <c r="F173" s="4">
        <v>-1.2944194884</v>
      </c>
      <c r="G173" s="2" t="s">
        <v>1578</v>
      </c>
      <c r="H173" s="2" t="s">
        <v>1574</v>
      </c>
      <c r="I173" s="2" t="s">
        <v>1575</v>
      </c>
    </row>
    <row r="174" spans="1:9" x14ac:dyDescent="0.15">
      <c r="A174" s="2" t="s">
        <v>671</v>
      </c>
      <c r="B174" s="2" t="s">
        <v>380</v>
      </c>
      <c r="C174" s="2" t="s">
        <v>1581</v>
      </c>
      <c r="D174" s="2" t="s">
        <v>1582</v>
      </c>
      <c r="E174" s="3">
        <v>-3.7430440001999998</v>
      </c>
      <c r="F174" s="4">
        <v>-1.1566646721</v>
      </c>
      <c r="G174" s="2" t="s">
        <v>1583</v>
      </c>
      <c r="H174" s="2" t="s">
        <v>1584</v>
      </c>
      <c r="I174" s="2" t="s">
        <v>1585</v>
      </c>
    </row>
    <row r="175" spans="1:9" x14ac:dyDescent="0.15">
      <c r="A175" s="2" t="s">
        <v>677</v>
      </c>
      <c r="B175" s="2" t="s">
        <v>380</v>
      </c>
      <c r="C175" s="2" t="s">
        <v>1581</v>
      </c>
      <c r="D175" s="2" t="s">
        <v>1582</v>
      </c>
      <c r="E175" s="3">
        <v>-3.7430440001999998</v>
      </c>
      <c r="F175" s="4">
        <v>-1.1566646721</v>
      </c>
      <c r="G175" s="2" t="s">
        <v>1583</v>
      </c>
      <c r="H175" s="2" t="s">
        <v>1586</v>
      </c>
      <c r="I175" s="2" t="s">
        <v>1587</v>
      </c>
    </row>
    <row r="176" spans="1:9" x14ac:dyDescent="0.15">
      <c r="A176" s="2" t="s">
        <v>677</v>
      </c>
      <c r="B176" s="2" t="s">
        <v>380</v>
      </c>
      <c r="C176" s="2" t="s">
        <v>1588</v>
      </c>
      <c r="D176" s="2" t="s">
        <v>1589</v>
      </c>
      <c r="E176" s="3">
        <v>-3.5241652636</v>
      </c>
      <c r="F176" s="4">
        <v>-0.98843096159999999</v>
      </c>
      <c r="G176" s="2" t="s">
        <v>1590</v>
      </c>
      <c r="H176" s="2" t="s">
        <v>1591</v>
      </c>
      <c r="I176" s="2" t="s">
        <v>1592</v>
      </c>
    </row>
    <row r="177" spans="1:9" x14ac:dyDescent="0.15">
      <c r="A177" s="2" t="s">
        <v>677</v>
      </c>
      <c r="B177" s="2" t="s">
        <v>380</v>
      </c>
      <c r="C177" s="2" t="s">
        <v>1593</v>
      </c>
      <c r="D177" s="2" t="s">
        <v>1594</v>
      </c>
      <c r="E177" s="3">
        <v>-3.4393264573</v>
      </c>
      <c r="F177" s="4">
        <v>-0.96511019330000003</v>
      </c>
      <c r="G177" s="2" t="s">
        <v>1229</v>
      </c>
      <c r="H177" s="2" t="s">
        <v>1595</v>
      </c>
      <c r="I177" s="2" t="s">
        <v>1596</v>
      </c>
    </row>
    <row r="178" spans="1:9" x14ac:dyDescent="0.15">
      <c r="A178" s="2" t="s">
        <v>677</v>
      </c>
      <c r="B178" s="2" t="s">
        <v>380</v>
      </c>
      <c r="C178" s="2" t="s">
        <v>1597</v>
      </c>
      <c r="D178" s="2" t="s">
        <v>1598</v>
      </c>
      <c r="E178" s="3">
        <v>-3.3243821134</v>
      </c>
      <c r="F178" s="4">
        <v>-0.88176483539999995</v>
      </c>
      <c r="G178" s="2" t="s">
        <v>1599</v>
      </c>
      <c r="H178" s="2" t="s">
        <v>1600</v>
      </c>
      <c r="I178" s="2" t="s">
        <v>1601</v>
      </c>
    </row>
    <row r="179" spans="1:9" x14ac:dyDescent="0.15">
      <c r="A179" s="2" t="s">
        <v>677</v>
      </c>
      <c r="B179" s="2" t="s">
        <v>380</v>
      </c>
      <c r="C179" s="2" t="s">
        <v>1602</v>
      </c>
      <c r="D179" s="2" t="s">
        <v>1603</v>
      </c>
      <c r="E179" s="3">
        <v>-3.2702478047999999</v>
      </c>
      <c r="F179" s="4">
        <v>-0.84990692150000002</v>
      </c>
      <c r="G179" s="2" t="s">
        <v>1604</v>
      </c>
      <c r="H179" s="2" t="s">
        <v>1595</v>
      </c>
      <c r="I179" s="2" t="s">
        <v>1596</v>
      </c>
    </row>
    <row r="180" spans="1:9" x14ac:dyDescent="0.15">
      <c r="A180" s="2" t="s">
        <v>677</v>
      </c>
      <c r="B180" s="2" t="s">
        <v>380</v>
      </c>
      <c r="C180" s="2" t="s">
        <v>1605</v>
      </c>
      <c r="D180" s="2" t="s">
        <v>1606</v>
      </c>
      <c r="E180" s="3">
        <v>-2.6663219585000002</v>
      </c>
      <c r="F180" s="4">
        <v>-0.4409576784</v>
      </c>
      <c r="G180" s="2" t="s">
        <v>1607</v>
      </c>
      <c r="H180" s="2" t="s">
        <v>1608</v>
      </c>
      <c r="I180" s="2" t="s">
        <v>1609</v>
      </c>
    </row>
    <row r="181" spans="1:9" x14ac:dyDescent="0.15">
      <c r="A181" s="2" t="s">
        <v>677</v>
      </c>
      <c r="B181" s="2" t="s">
        <v>380</v>
      </c>
      <c r="C181" s="2" t="s">
        <v>1610</v>
      </c>
      <c r="D181" s="2" t="s">
        <v>1611</v>
      </c>
      <c r="E181" s="3">
        <v>-2.100380447</v>
      </c>
      <c r="F181" s="4">
        <v>-4.3562798899999998E-2</v>
      </c>
      <c r="G181" s="2" t="s">
        <v>1612</v>
      </c>
      <c r="H181" s="2" t="s">
        <v>1613</v>
      </c>
      <c r="I181" s="2" t="s">
        <v>1614</v>
      </c>
    </row>
    <row r="182" spans="1:9" x14ac:dyDescent="0.15">
      <c r="A182" s="2" t="s">
        <v>677</v>
      </c>
      <c r="B182" s="2" t="s">
        <v>380</v>
      </c>
      <c r="C182" s="2" t="s">
        <v>1615</v>
      </c>
      <c r="D182" s="2" t="s">
        <v>1616</v>
      </c>
      <c r="E182" s="3">
        <v>-1.7145863686</v>
      </c>
      <c r="F182" s="4">
        <v>0</v>
      </c>
      <c r="G182" s="2" t="s">
        <v>668</v>
      </c>
      <c r="H182" s="2" t="s">
        <v>1617</v>
      </c>
      <c r="I182" s="2" t="s">
        <v>1618</v>
      </c>
    </row>
    <row r="183" spans="1:9" x14ac:dyDescent="0.15">
      <c r="A183" s="2" t="s">
        <v>709</v>
      </c>
      <c r="B183" s="2" t="s">
        <v>380</v>
      </c>
      <c r="C183" s="2" t="s">
        <v>1619</v>
      </c>
      <c r="D183" s="2" t="s">
        <v>1620</v>
      </c>
      <c r="E183" s="3">
        <v>-3.6798886469999998</v>
      </c>
      <c r="F183" s="4">
        <v>-1.1114051069999999</v>
      </c>
      <c r="G183" s="2" t="s">
        <v>1621</v>
      </c>
      <c r="H183" s="2" t="s">
        <v>1622</v>
      </c>
      <c r="I183" s="2" t="s">
        <v>1623</v>
      </c>
    </row>
    <row r="184" spans="1:9" x14ac:dyDescent="0.15">
      <c r="A184" s="2" t="s">
        <v>715</v>
      </c>
      <c r="B184" s="2" t="s">
        <v>380</v>
      </c>
      <c r="C184" s="2" t="s">
        <v>1619</v>
      </c>
      <c r="D184" s="2" t="s">
        <v>1624</v>
      </c>
      <c r="E184" s="3">
        <v>-3.6798886469999998</v>
      </c>
      <c r="F184" s="4">
        <v>-1.1114051069999999</v>
      </c>
      <c r="G184" s="2" t="s">
        <v>1621</v>
      </c>
      <c r="H184" s="2" t="s">
        <v>1625</v>
      </c>
      <c r="I184" s="2" t="s">
        <v>1626</v>
      </c>
    </row>
    <row r="185" spans="1:9" x14ac:dyDescent="0.15">
      <c r="A185" s="2" t="s">
        <v>715</v>
      </c>
      <c r="B185" s="2" t="s">
        <v>380</v>
      </c>
      <c r="C185" s="2" t="s">
        <v>1627</v>
      </c>
      <c r="D185" s="2" t="s">
        <v>1628</v>
      </c>
      <c r="E185" s="3">
        <v>-3.6764287851000002</v>
      </c>
      <c r="F185" s="4">
        <v>-1.1114051069999999</v>
      </c>
      <c r="G185" s="2" t="s">
        <v>1629</v>
      </c>
      <c r="H185" s="2" t="s">
        <v>1630</v>
      </c>
      <c r="I185" s="2" t="s">
        <v>1631</v>
      </c>
    </row>
    <row r="186" spans="1:9" x14ac:dyDescent="0.15">
      <c r="A186" s="2" t="s">
        <v>715</v>
      </c>
      <c r="B186" s="2" t="s">
        <v>380</v>
      </c>
      <c r="C186" s="2" t="s">
        <v>1632</v>
      </c>
      <c r="D186" s="2" t="s">
        <v>1633</v>
      </c>
      <c r="E186" s="3">
        <v>-3.2112263773</v>
      </c>
      <c r="F186" s="4">
        <v>-0.81207479309999997</v>
      </c>
      <c r="G186" s="2" t="s">
        <v>1634</v>
      </c>
      <c r="H186" s="2" t="s">
        <v>1635</v>
      </c>
      <c r="I186" s="2" t="s">
        <v>1636</v>
      </c>
    </row>
    <row r="187" spans="1:9" x14ac:dyDescent="0.15">
      <c r="A187" s="2" t="s">
        <v>715</v>
      </c>
      <c r="B187" s="2" t="s">
        <v>380</v>
      </c>
      <c r="C187" s="2" t="s">
        <v>1637</v>
      </c>
      <c r="D187" s="2" t="s">
        <v>1638</v>
      </c>
      <c r="E187" s="3">
        <v>-3.1722302478</v>
      </c>
      <c r="F187" s="4">
        <v>-0.79328204960000004</v>
      </c>
      <c r="G187" s="2" t="s">
        <v>1639</v>
      </c>
      <c r="H187" s="2" t="s">
        <v>1640</v>
      </c>
      <c r="I187" s="2" t="s">
        <v>1641</v>
      </c>
    </row>
    <row r="188" spans="1:9" x14ac:dyDescent="0.15">
      <c r="A188" s="2" t="s">
        <v>715</v>
      </c>
      <c r="B188" s="2" t="s">
        <v>380</v>
      </c>
      <c r="C188" s="2" t="s">
        <v>1642</v>
      </c>
      <c r="D188" s="2" t="s">
        <v>1643</v>
      </c>
      <c r="E188" s="3">
        <v>-3.1293862905999998</v>
      </c>
      <c r="F188" s="4">
        <v>-0.76974324760000001</v>
      </c>
      <c r="G188" s="2" t="s">
        <v>1644</v>
      </c>
      <c r="H188" s="2" t="s">
        <v>1645</v>
      </c>
      <c r="I188" s="2" t="s">
        <v>1646</v>
      </c>
    </row>
    <row r="189" spans="1:9" x14ac:dyDescent="0.15">
      <c r="A189" s="2" t="s">
        <v>715</v>
      </c>
      <c r="B189" s="2" t="s">
        <v>380</v>
      </c>
      <c r="C189" s="2" t="s">
        <v>1647</v>
      </c>
      <c r="D189" s="2" t="s">
        <v>1648</v>
      </c>
      <c r="E189" s="3">
        <v>-2.9585379529</v>
      </c>
      <c r="F189" s="4">
        <v>-0.66313580620000001</v>
      </c>
      <c r="G189" s="2" t="s">
        <v>1649</v>
      </c>
      <c r="H189" s="2" t="s">
        <v>1650</v>
      </c>
      <c r="I189" s="2" t="s">
        <v>1651</v>
      </c>
    </row>
    <row r="190" spans="1:9" x14ac:dyDescent="0.15">
      <c r="A190" s="2" t="s">
        <v>715</v>
      </c>
      <c r="B190" s="2" t="s">
        <v>380</v>
      </c>
      <c r="C190" s="2" t="s">
        <v>1652</v>
      </c>
      <c r="D190" s="2" t="s">
        <v>1653</v>
      </c>
      <c r="E190" s="3">
        <v>-2.6774495921999999</v>
      </c>
      <c r="F190" s="4">
        <v>-0.44744040709999999</v>
      </c>
      <c r="G190" s="2" t="s">
        <v>1654</v>
      </c>
      <c r="H190" s="2" t="s">
        <v>1655</v>
      </c>
      <c r="I190" s="2" t="s">
        <v>1656</v>
      </c>
    </row>
    <row r="191" spans="1:9" x14ac:dyDescent="0.15">
      <c r="A191" s="2" t="s">
        <v>715</v>
      </c>
      <c r="B191" s="2" t="s">
        <v>380</v>
      </c>
      <c r="C191" s="2" t="s">
        <v>1657</v>
      </c>
      <c r="D191" s="2" t="s">
        <v>1658</v>
      </c>
      <c r="E191" s="3">
        <v>-2.6584994649000002</v>
      </c>
      <c r="F191" s="4">
        <v>-0.43773093660000001</v>
      </c>
      <c r="G191" s="2" t="s">
        <v>1659</v>
      </c>
      <c r="H191" s="2" t="s">
        <v>1655</v>
      </c>
      <c r="I191" s="2" t="s">
        <v>1656</v>
      </c>
    </row>
    <row r="192" spans="1:9" x14ac:dyDescent="0.15">
      <c r="A192" s="2" t="s">
        <v>715</v>
      </c>
      <c r="B192" s="2" t="s">
        <v>380</v>
      </c>
      <c r="C192" s="2" t="s">
        <v>1660</v>
      </c>
      <c r="D192" s="2" t="s">
        <v>1661</v>
      </c>
      <c r="E192" s="3">
        <v>-2.4513361538999998</v>
      </c>
      <c r="F192" s="4">
        <v>-0.29027051819999999</v>
      </c>
      <c r="G192" s="2" t="s">
        <v>1662</v>
      </c>
      <c r="H192" s="2" t="s">
        <v>1663</v>
      </c>
      <c r="I192" s="2" t="s">
        <v>1664</v>
      </c>
    </row>
    <row r="193" spans="1:9" x14ac:dyDescent="0.15">
      <c r="A193" s="2" t="s">
        <v>715</v>
      </c>
      <c r="B193" s="2" t="s">
        <v>380</v>
      </c>
      <c r="C193" s="2" t="s">
        <v>1665</v>
      </c>
      <c r="D193" s="2" t="s">
        <v>1666</v>
      </c>
      <c r="E193" s="3">
        <v>-2.4378528796999999</v>
      </c>
      <c r="F193" s="4">
        <v>-0.28857876869999999</v>
      </c>
      <c r="G193" s="2" t="s">
        <v>880</v>
      </c>
      <c r="H193" s="2" t="s">
        <v>1655</v>
      </c>
      <c r="I193" s="2" t="s">
        <v>1656</v>
      </c>
    </row>
    <row r="194" spans="1:9" x14ac:dyDescent="0.15">
      <c r="A194" s="2" t="s">
        <v>715</v>
      </c>
      <c r="B194" s="2" t="s">
        <v>380</v>
      </c>
      <c r="C194" s="2" t="s">
        <v>1667</v>
      </c>
      <c r="D194" s="2" t="s">
        <v>1668</v>
      </c>
      <c r="E194" s="3">
        <v>-2.4287838344999999</v>
      </c>
      <c r="F194" s="4">
        <v>-0.28719655220000001</v>
      </c>
      <c r="G194" s="2" t="s">
        <v>1669</v>
      </c>
      <c r="H194" s="2" t="s">
        <v>1670</v>
      </c>
      <c r="I194" s="2" t="s">
        <v>1671</v>
      </c>
    </row>
    <row r="195" spans="1:9" x14ac:dyDescent="0.15">
      <c r="A195" s="2" t="s">
        <v>715</v>
      </c>
      <c r="B195" s="2" t="s">
        <v>380</v>
      </c>
      <c r="C195" s="2" t="s">
        <v>1672</v>
      </c>
      <c r="D195" s="2" t="s">
        <v>1673</v>
      </c>
      <c r="E195" s="3">
        <v>-2.221630679</v>
      </c>
      <c r="F195" s="4">
        <v>-0.14699018629999999</v>
      </c>
      <c r="G195" s="2" t="s">
        <v>1674</v>
      </c>
      <c r="H195" s="2" t="s">
        <v>1675</v>
      </c>
      <c r="I195" s="2" t="s">
        <v>1676</v>
      </c>
    </row>
    <row r="196" spans="1:9" x14ac:dyDescent="0.15">
      <c r="A196" s="2" t="s">
        <v>715</v>
      </c>
      <c r="B196" s="2" t="s">
        <v>380</v>
      </c>
      <c r="C196" s="2" t="s">
        <v>514</v>
      </c>
      <c r="D196" s="2" t="s">
        <v>515</v>
      </c>
      <c r="E196" s="3">
        <v>-2.2078497133999999</v>
      </c>
      <c r="F196" s="4">
        <v>-0.1364623781</v>
      </c>
      <c r="G196" s="2" t="s">
        <v>516</v>
      </c>
      <c r="H196" s="2" t="s">
        <v>1677</v>
      </c>
      <c r="I196" s="2" t="s">
        <v>1678</v>
      </c>
    </row>
    <row r="197" spans="1:9" x14ac:dyDescent="0.15">
      <c r="A197" s="2" t="s">
        <v>715</v>
      </c>
      <c r="B197" s="2" t="s">
        <v>380</v>
      </c>
      <c r="C197" s="2" t="s">
        <v>1679</v>
      </c>
      <c r="D197" s="2" t="s">
        <v>1680</v>
      </c>
      <c r="E197" s="3">
        <v>-2.1855786467999998</v>
      </c>
      <c r="F197" s="4">
        <v>-0.1174202817</v>
      </c>
      <c r="G197" s="2" t="s">
        <v>1681</v>
      </c>
      <c r="H197" s="2" t="s">
        <v>1682</v>
      </c>
      <c r="I197" s="2" t="s">
        <v>1683</v>
      </c>
    </row>
    <row r="198" spans="1:9" x14ac:dyDescent="0.15">
      <c r="A198" s="2" t="s">
        <v>715</v>
      </c>
      <c r="B198" s="2" t="s">
        <v>380</v>
      </c>
      <c r="C198" s="2" t="s">
        <v>1684</v>
      </c>
      <c r="D198" s="2" t="s">
        <v>1685</v>
      </c>
      <c r="E198" s="3">
        <v>-2.1679919703000001</v>
      </c>
      <c r="F198" s="4">
        <v>-0.103038745</v>
      </c>
      <c r="G198" s="2" t="s">
        <v>1686</v>
      </c>
      <c r="H198" s="2" t="s">
        <v>1635</v>
      </c>
      <c r="I198" s="2" t="s">
        <v>1636</v>
      </c>
    </row>
    <row r="199" spans="1:9" x14ac:dyDescent="0.15">
      <c r="A199" s="2" t="s">
        <v>715</v>
      </c>
      <c r="B199" s="2" t="s">
        <v>380</v>
      </c>
      <c r="C199" s="2" t="s">
        <v>1687</v>
      </c>
      <c r="D199" s="2" t="s">
        <v>1688</v>
      </c>
      <c r="E199" s="3">
        <v>-2.0922209346999998</v>
      </c>
      <c r="F199" s="4">
        <v>-3.9856836700000002E-2</v>
      </c>
      <c r="G199" s="2" t="s">
        <v>1689</v>
      </c>
      <c r="H199" s="2" t="s">
        <v>1675</v>
      </c>
      <c r="I199" s="2" t="s">
        <v>1676</v>
      </c>
    </row>
    <row r="200" spans="1:9" x14ac:dyDescent="0.15">
      <c r="A200" s="2" t="s">
        <v>715</v>
      </c>
      <c r="B200" s="2" t="s">
        <v>380</v>
      </c>
      <c r="C200" s="2" t="s">
        <v>1690</v>
      </c>
      <c r="D200" s="2" t="s">
        <v>1691</v>
      </c>
      <c r="E200" s="3">
        <v>-2.0621932032000001</v>
      </c>
      <c r="F200" s="4">
        <v>-1.7037245100000001E-2</v>
      </c>
      <c r="G200" s="2" t="s">
        <v>1692</v>
      </c>
      <c r="H200" s="2" t="s">
        <v>1693</v>
      </c>
      <c r="I200" s="2" t="s">
        <v>1694</v>
      </c>
    </row>
    <row r="201" spans="1:9" x14ac:dyDescent="0.15">
      <c r="A201" s="2" t="s">
        <v>715</v>
      </c>
      <c r="B201" s="2" t="s">
        <v>380</v>
      </c>
      <c r="C201" s="2" t="s">
        <v>1695</v>
      </c>
      <c r="D201" s="2" t="s">
        <v>1696</v>
      </c>
      <c r="E201" s="3">
        <v>-2.0518591020999999</v>
      </c>
      <c r="F201" s="4">
        <v>-1.4734970700000001E-2</v>
      </c>
      <c r="G201" s="2" t="s">
        <v>1697</v>
      </c>
      <c r="H201" s="2" t="s">
        <v>1693</v>
      </c>
      <c r="I201" s="2" t="s">
        <v>1694</v>
      </c>
    </row>
    <row r="202" spans="1:9" x14ac:dyDescent="0.15">
      <c r="A202" s="2" t="s">
        <v>715</v>
      </c>
      <c r="B202" s="2" t="s">
        <v>380</v>
      </c>
      <c r="C202" s="2" t="s">
        <v>1698</v>
      </c>
      <c r="D202" s="2" t="s">
        <v>1699</v>
      </c>
      <c r="E202" s="3">
        <v>-2.0416088452999999</v>
      </c>
      <c r="F202" s="4">
        <v>-1.0434046299999999E-2</v>
      </c>
      <c r="G202" s="2" t="s">
        <v>1700</v>
      </c>
      <c r="H202" s="2" t="s">
        <v>1693</v>
      </c>
      <c r="I202" s="2" t="s">
        <v>1694</v>
      </c>
    </row>
    <row r="203" spans="1:9" x14ac:dyDescent="0.15">
      <c r="A203" s="2" t="s">
        <v>715</v>
      </c>
      <c r="B203" s="2" t="s">
        <v>380</v>
      </c>
      <c r="C203" s="2" t="s">
        <v>1701</v>
      </c>
      <c r="D203" s="2" t="s">
        <v>1702</v>
      </c>
      <c r="E203" s="3">
        <v>-2.0367908697999999</v>
      </c>
      <c r="F203" s="4">
        <v>-8.5604514999999999E-3</v>
      </c>
      <c r="G203" s="2" t="s">
        <v>1703</v>
      </c>
      <c r="H203" s="2" t="s">
        <v>1704</v>
      </c>
      <c r="I203" s="2" t="s">
        <v>1705</v>
      </c>
    </row>
    <row r="204" spans="1:9" x14ac:dyDescent="0.15">
      <c r="A204" s="2" t="s">
        <v>715</v>
      </c>
      <c r="B204" s="2" t="s">
        <v>380</v>
      </c>
      <c r="C204" s="2" t="s">
        <v>1706</v>
      </c>
      <c r="D204" s="2" t="s">
        <v>1707</v>
      </c>
      <c r="E204" s="3">
        <v>-1.782227198</v>
      </c>
      <c r="F204" s="4">
        <v>0</v>
      </c>
      <c r="G204" s="2" t="s">
        <v>1708</v>
      </c>
      <c r="H204" s="2" t="s">
        <v>1709</v>
      </c>
      <c r="I204" s="2" t="s">
        <v>1710</v>
      </c>
    </row>
    <row r="205" spans="1:9" x14ac:dyDescent="0.15">
      <c r="A205" s="2" t="s">
        <v>715</v>
      </c>
      <c r="B205" s="2" t="s">
        <v>380</v>
      </c>
      <c r="C205" s="2" t="s">
        <v>565</v>
      </c>
      <c r="D205" s="2" t="s">
        <v>566</v>
      </c>
      <c r="E205" s="3">
        <v>-1.7398838103000001</v>
      </c>
      <c r="F205" s="4">
        <v>0</v>
      </c>
      <c r="G205" s="2" t="s">
        <v>567</v>
      </c>
      <c r="H205" s="2" t="s">
        <v>1711</v>
      </c>
      <c r="I205" s="2" t="s">
        <v>1712</v>
      </c>
    </row>
    <row r="206" spans="1:9" x14ac:dyDescent="0.15">
      <c r="A206" s="2" t="s">
        <v>715</v>
      </c>
      <c r="B206" s="2" t="s">
        <v>380</v>
      </c>
      <c r="C206" s="2" t="s">
        <v>1713</v>
      </c>
      <c r="D206" s="2" t="s">
        <v>1714</v>
      </c>
      <c r="E206" s="3">
        <v>-1.7379335413000001</v>
      </c>
      <c r="F206" s="4">
        <v>0</v>
      </c>
      <c r="G206" s="2" t="s">
        <v>1715</v>
      </c>
      <c r="H206" s="2" t="s">
        <v>1716</v>
      </c>
      <c r="I206" s="2" t="s">
        <v>1717</v>
      </c>
    </row>
    <row r="207" spans="1:9" x14ac:dyDescent="0.15">
      <c r="A207" s="2" t="s">
        <v>715</v>
      </c>
      <c r="B207" s="2" t="s">
        <v>380</v>
      </c>
      <c r="C207" s="2" t="s">
        <v>1718</v>
      </c>
      <c r="D207" s="2" t="s">
        <v>1719</v>
      </c>
      <c r="E207" s="3">
        <v>-1.7033899611000001</v>
      </c>
      <c r="F207" s="4">
        <v>0</v>
      </c>
      <c r="G207" s="2" t="s">
        <v>1720</v>
      </c>
      <c r="H207" s="2" t="s">
        <v>1721</v>
      </c>
      <c r="I207" s="2" t="s">
        <v>1722</v>
      </c>
    </row>
    <row r="208" spans="1:9" x14ac:dyDescent="0.15">
      <c r="A208" s="2" t="s">
        <v>715</v>
      </c>
      <c r="B208" s="2" t="s">
        <v>380</v>
      </c>
      <c r="C208" s="2" t="s">
        <v>1723</v>
      </c>
      <c r="D208" s="2" t="s">
        <v>1724</v>
      </c>
      <c r="E208" s="3">
        <v>-1.6900218995</v>
      </c>
      <c r="F208" s="4">
        <v>0</v>
      </c>
      <c r="G208" s="2" t="s">
        <v>1725</v>
      </c>
      <c r="H208" s="2" t="s">
        <v>1709</v>
      </c>
      <c r="I208" s="2" t="s">
        <v>1710</v>
      </c>
    </row>
    <row r="209" spans="1:9" x14ac:dyDescent="0.15">
      <c r="A209" s="2" t="s">
        <v>715</v>
      </c>
      <c r="B209" s="2" t="s">
        <v>380</v>
      </c>
      <c r="C209" s="2" t="s">
        <v>1726</v>
      </c>
      <c r="D209" s="2" t="s">
        <v>1727</v>
      </c>
      <c r="E209" s="3">
        <v>-1.6813729631000001</v>
      </c>
      <c r="F209" s="4">
        <v>0</v>
      </c>
      <c r="G209" s="2" t="s">
        <v>1728</v>
      </c>
      <c r="H209" s="2" t="s">
        <v>1729</v>
      </c>
      <c r="I209" s="2" t="s">
        <v>1730</v>
      </c>
    </row>
    <row r="210" spans="1:9" x14ac:dyDescent="0.15">
      <c r="A210" s="2" t="s">
        <v>715</v>
      </c>
      <c r="B210" s="2" t="s">
        <v>380</v>
      </c>
      <c r="C210" s="2" t="s">
        <v>1731</v>
      </c>
      <c r="D210" s="2" t="s">
        <v>1732</v>
      </c>
      <c r="E210" s="3">
        <v>-1.6581676533</v>
      </c>
      <c r="F210" s="4">
        <v>0</v>
      </c>
      <c r="G210" s="2" t="s">
        <v>1733</v>
      </c>
      <c r="H210" s="2" t="s">
        <v>1709</v>
      </c>
      <c r="I210" s="2" t="s">
        <v>1710</v>
      </c>
    </row>
    <row r="211" spans="1:9" x14ac:dyDescent="0.15">
      <c r="A211" s="2" t="s">
        <v>715</v>
      </c>
      <c r="B211" s="2" t="s">
        <v>380</v>
      </c>
      <c r="C211" s="2" t="s">
        <v>1734</v>
      </c>
      <c r="D211" s="2" t="s">
        <v>1735</v>
      </c>
      <c r="E211" s="3">
        <v>-1.5636546715999999</v>
      </c>
      <c r="F211" s="4">
        <v>0</v>
      </c>
      <c r="G211" s="2" t="s">
        <v>1068</v>
      </c>
      <c r="H211" s="2" t="s">
        <v>1682</v>
      </c>
      <c r="I211" s="2" t="s">
        <v>1683</v>
      </c>
    </row>
    <row r="212" spans="1:9" x14ac:dyDescent="0.15">
      <c r="A212" s="2" t="s">
        <v>715</v>
      </c>
      <c r="B212" s="2" t="s">
        <v>380</v>
      </c>
      <c r="C212" s="2" t="s">
        <v>1736</v>
      </c>
      <c r="D212" s="2" t="s">
        <v>1737</v>
      </c>
      <c r="E212" s="3">
        <v>-1.4916309490999999</v>
      </c>
      <c r="F212" s="4">
        <v>0</v>
      </c>
      <c r="G212" s="2" t="s">
        <v>1738</v>
      </c>
      <c r="H212" s="2" t="s">
        <v>1739</v>
      </c>
      <c r="I212" s="2" t="s">
        <v>1740</v>
      </c>
    </row>
    <row r="213" spans="1:9" x14ac:dyDescent="0.15">
      <c r="A213" s="2" t="s">
        <v>715</v>
      </c>
      <c r="B213" s="2" t="s">
        <v>380</v>
      </c>
      <c r="C213" s="2" t="s">
        <v>491</v>
      </c>
      <c r="D213" s="2" t="s">
        <v>492</v>
      </c>
      <c r="E213" s="3">
        <v>-1.4589790407000001</v>
      </c>
      <c r="F213" s="4">
        <v>0</v>
      </c>
      <c r="G213" s="2" t="s">
        <v>1741</v>
      </c>
      <c r="H213" s="2" t="s">
        <v>1721</v>
      </c>
      <c r="I213" s="2" t="s">
        <v>1722</v>
      </c>
    </row>
    <row r="214" spans="1:9" x14ac:dyDescent="0.15">
      <c r="A214" s="2" t="s">
        <v>716</v>
      </c>
      <c r="B214" s="2" t="s">
        <v>380</v>
      </c>
      <c r="C214" s="2" t="s">
        <v>1742</v>
      </c>
      <c r="D214" s="2" t="s">
        <v>1743</v>
      </c>
      <c r="E214" s="3">
        <v>-2.4442890379</v>
      </c>
      <c r="F214" s="4">
        <v>-0.28857876869999999</v>
      </c>
      <c r="G214" s="2" t="s">
        <v>1744</v>
      </c>
      <c r="H214" s="2" t="s">
        <v>1745</v>
      </c>
      <c r="I214" s="2" t="s">
        <v>1746</v>
      </c>
    </row>
    <row r="215" spans="1:9" x14ac:dyDescent="0.15">
      <c r="A215" s="2" t="s">
        <v>722</v>
      </c>
      <c r="B215" s="2" t="s">
        <v>380</v>
      </c>
      <c r="C215" s="2" t="s">
        <v>1742</v>
      </c>
      <c r="D215" s="2" t="s">
        <v>1743</v>
      </c>
      <c r="E215" s="3">
        <v>-2.4442890379</v>
      </c>
      <c r="F215" s="4">
        <v>-0.28857876869999999</v>
      </c>
      <c r="G215" s="2" t="s">
        <v>1744</v>
      </c>
      <c r="H215" s="2" t="s">
        <v>1747</v>
      </c>
      <c r="I215" s="2" t="s">
        <v>1748</v>
      </c>
    </row>
    <row r="216" spans="1:9" x14ac:dyDescent="0.15">
      <c r="A216" s="2" t="s">
        <v>722</v>
      </c>
      <c r="B216" s="2" t="s">
        <v>380</v>
      </c>
      <c r="C216" s="2" t="s">
        <v>1749</v>
      </c>
      <c r="D216" s="2" t="s">
        <v>1750</v>
      </c>
      <c r="E216" s="3">
        <v>-2.4181442753</v>
      </c>
      <c r="F216" s="4">
        <v>-0.28411013080000003</v>
      </c>
      <c r="G216" s="2" t="s">
        <v>1373</v>
      </c>
      <c r="H216" s="2" t="s">
        <v>1751</v>
      </c>
      <c r="I216" s="2" t="s">
        <v>1752</v>
      </c>
    </row>
    <row r="217" spans="1:9" x14ac:dyDescent="0.15">
      <c r="A217" s="2" t="s">
        <v>722</v>
      </c>
      <c r="B217" s="2" t="s">
        <v>380</v>
      </c>
      <c r="C217" s="2" t="s">
        <v>1753</v>
      </c>
      <c r="D217" s="2" t="s">
        <v>1754</v>
      </c>
      <c r="E217" s="3">
        <v>-1.6483816695</v>
      </c>
      <c r="F217" s="4">
        <v>0</v>
      </c>
      <c r="G217" s="2" t="s">
        <v>1755</v>
      </c>
      <c r="H217" s="2" t="s">
        <v>1756</v>
      </c>
      <c r="I217" s="2" t="s">
        <v>1757</v>
      </c>
    </row>
    <row r="218" spans="1:9" x14ac:dyDescent="0.15">
      <c r="A218" s="2" t="s">
        <v>726</v>
      </c>
      <c r="B218" s="2" t="s">
        <v>380</v>
      </c>
      <c r="C218" s="2" t="s">
        <v>1758</v>
      </c>
      <c r="D218" s="2" t="s">
        <v>1759</v>
      </c>
      <c r="E218" s="3">
        <v>-2.2684384693999999</v>
      </c>
      <c r="F218" s="4">
        <v>-0.183889688</v>
      </c>
      <c r="G218" s="2" t="s">
        <v>1760</v>
      </c>
      <c r="H218" s="2" t="s">
        <v>1761</v>
      </c>
      <c r="I218" s="2" t="s">
        <v>1762</v>
      </c>
    </row>
    <row r="219" spans="1:9" x14ac:dyDescent="0.15">
      <c r="A219" s="2" t="s">
        <v>732</v>
      </c>
      <c r="B219" s="2" t="s">
        <v>380</v>
      </c>
      <c r="C219" s="2" t="s">
        <v>1758</v>
      </c>
      <c r="D219" s="2" t="s">
        <v>1759</v>
      </c>
      <c r="E219" s="3">
        <v>-2.2684384693999999</v>
      </c>
      <c r="F219" s="4">
        <v>-0.183889688</v>
      </c>
      <c r="G219" s="2" t="s">
        <v>1760</v>
      </c>
      <c r="H219" s="2" t="s">
        <v>1763</v>
      </c>
      <c r="I219" s="2" t="s">
        <v>1764</v>
      </c>
    </row>
    <row r="220" spans="1:9" x14ac:dyDescent="0.15">
      <c r="A220" s="2" t="s">
        <v>732</v>
      </c>
      <c r="B220" s="2" t="s">
        <v>380</v>
      </c>
      <c r="C220" s="2" t="s">
        <v>1765</v>
      </c>
      <c r="D220" s="2" t="s">
        <v>1766</v>
      </c>
      <c r="E220" s="3">
        <v>-1.8053686175000001</v>
      </c>
      <c r="F220" s="4">
        <v>0</v>
      </c>
      <c r="G220" s="2" t="s">
        <v>729</v>
      </c>
      <c r="H220" s="2" t="s">
        <v>1767</v>
      </c>
      <c r="I220" s="2" t="s">
        <v>1768</v>
      </c>
    </row>
    <row r="221" spans="1:9" x14ac:dyDescent="0.15">
      <c r="A221" s="2" t="s">
        <v>732</v>
      </c>
      <c r="B221" s="2" t="s">
        <v>380</v>
      </c>
      <c r="C221" s="2" t="s">
        <v>1769</v>
      </c>
      <c r="D221" s="2" t="s">
        <v>1770</v>
      </c>
      <c r="E221" s="3">
        <v>-1.6598410282</v>
      </c>
      <c r="F221" s="4">
        <v>0</v>
      </c>
      <c r="G221" s="2" t="s">
        <v>1771</v>
      </c>
      <c r="H221" s="2" t="s">
        <v>1763</v>
      </c>
      <c r="I221" s="2" t="s">
        <v>1764</v>
      </c>
    </row>
    <row r="222" spans="1:9" x14ac:dyDescent="0.15">
      <c r="A222" s="2" t="s">
        <v>732</v>
      </c>
      <c r="B222" s="2" t="s">
        <v>380</v>
      </c>
      <c r="C222" s="2" t="s">
        <v>1772</v>
      </c>
      <c r="D222" s="2" t="s">
        <v>1773</v>
      </c>
      <c r="E222" s="3">
        <v>-1.5035726822</v>
      </c>
      <c r="F222" s="4">
        <v>0</v>
      </c>
      <c r="G222" s="2" t="s">
        <v>1774</v>
      </c>
      <c r="H222" s="2" t="s">
        <v>1775</v>
      </c>
      <c r="I222" s="2" t="s">
        <v>1776</v>
      </c>
    </row>
    <row r="223" spans="1:9" x14ac:dyDescent="0.15">
      <c r="A223" s="2" t="s">
        <v>740</v>
      </c>
      <c r="B223" s="2" t="s">
        <v>380</v>
      </c>
      <c r="C223" s="2" t="s">
        <v>1777</v>
      </c>
      <c r="D223" s="2" t="s">
        <v>1778</v>
      </c>
      <c r="E223" s="3">
        <v>-1.8011675060000001</v>
      </c>
      <c r="F223" s="4">
        <v>0</v>
      </c>
      <c r="G223" s="2" t="s">
        <v>1779</v>
      </c>
      <c r="H223" s="2" t="s">
        <v>1780</v>
      </c>
      <c r="I223" s="2" t="s">
        <v>1781</v>
      </c>
    </row>
    <row r="224" spans="1:9" x14ac:dyDescent="0.15">
      <c r="A224" s="2" t="s">
        <v>746</v>
      </c>
      <c r="B224" s="2" t="s">
        <v>380</v>
      </c>
      <c r="C224" s="2" t="s">
        <v>1777</v>
      </c>
      <c r="D224" s="2" t="s">
        <v>1778</v>
      </c>
      <c r="E224" s="3">
        <v>-1.8011675060000001</v>
      </c>
      <c r="F224" s="4">
        <v>0</v>
      </c>
      <c r="G224" s="2" t="s">
        <v>1779</v>
      </c>
      <c r="H224" s="2" t="s">
        <v>1782</v>
      </c>
      <c r="I224" s="2" t="s">
        <v>1783</v>
      </c>
    </row>
    <row r="225" spans="1:9" x14ac:dyDescent="0.15">
      <c r="A225" s="2" t="s">
        <v>746</v>
      </c>
      <c r="B225" s="2" t="s">
        <v>380</v>
      </c>
      <c r="C225" s="2" t="s">
        <v>1784</v>
      </c>
      <c r="D225" s="2" t="s">
        <v>1785</v>
      </c>
      <c r="E225" s="3">
        <v>-1.3667812705</v>
      </c>
      <c r="F225" s="4">
        <v>0</v>
      </c>
      <c r="G225" s="2" t="s">
        <v>1786</v>
      </c>
      <c r="H225" s="2" t="s">
        <v>1787</v>
      </c>
      <c r="I225" s="2" t="s">
        <v>1788</v>
      </c>
    </row>
    <row r="226" spans="1:9" x14ac:dyDescent="0.15">
      <c r="A226" s="2" t="s">
        <v>746</v>
      </c>
      <c r="B226" s="2" t="s">
        <v>380</v>
      </c>
      <c r="C226" s="2" t="s">
        <v>1789</v>
      </c>
      <c r="D226" s="2" t="s">
        <v>1790</v>
      </c>
      <c r="E226" s="3">
        <v>-1.3072271782</v>
      </c>
      <c r="F226" s="4">
        <v>0</v>
      </c>
      <c r="G226" s="2" t="s">
        <v>1791</v>
      </c>
      <c r="H226" s="2" t="s">
        <v>1792</v>
      </c>
      <c r="I226" s="2" t="s">
        <v>1793</v>
      </c>
    </row>
    <row r="227" spans="1:9" x14ac:dyDescent="0.15">
      <c r="A227" s="2" t="s">
        <v>752</v>
      </c>
      <c r="B227" s="2" t="s">
        <v>380</v>
      </c>
      <c r="C227" s="2" t="s">
        <v>1794</v>
      </c>
      <c r="D227" s="2" t="s">
        <v>1795</v>
      </c>
      <c r="E227" s="3">
        <v>-1.6868310004</v>
      </c>
      <c r="F227" s="4">
        <v>0</v>
      </c>
      <c r="G227" s="2" t="s">
        <v>1796</v>
      </c>
      <c r="H227" s="2" t="s">
        <v>1797</v>
      </c>
      <c r="I227" s="2" t="s">
        <v>1798</v>
      </c>
    </row>
    <row r="228" spans="1:9" x14ac:dyDescent="0.15">
      <c r="A228" s="2" t="s">
        <v>758</v>
      </c>
      <c r="B228" s="2" t="s">
        <v>380</v>
      </c>
      <c r="C228" s="2" t="s">
        <v>1794</v>
      </c>
      <c r="D228" s="2" t="s">
        <v>1795</v>
      </c>
      <c r="E228" s="3">
        <v>-1.6868310004</v>
      </c>
      <c r="F228" s="4">
        <v>0</v>
      </c>
      <c r="G228" s="2" t="s">
        <v>1796</v>
      </c>
      <c r="H228" s="2" t="s">
        <v>1799</v>
      </c>
      <c r="I228" s="2" t="s">
        <v>1800</v>
      </c>
    </row>
    <row r="229" spans="1:9" x14ac:dyDescent="0.15">
      <c r="A229" s="2" t="s">
        <v>758</v>
      </c>
      <c r="B229" s="2" t="s">
        <v>380</v>
      </c>
      <c r="C229" s="2" t="s">
        <v>1801</v>
      </c>
      <c r="D229" s="2" t="s">
        <v>1802</v>
      </c>
      <c r="E229" s="3">
        <v>-1.6727781091</v>
      </c>
      <c r="F229" s="4">
        <v>0</v>
      </c>
      <c r="G229" s="2" t="s">
        <v>1803</v>
      </c>
      <c r="H229" s="2" t="s">
        <v>1804</v>
      </c>
      <c r="I229" s="2" t="s">
        <v>1805</v>
      </c>
    </row>
    <row r="230" spans="1:9" x14ac:dyDescent="0.15">
      <c r="A230" s="2" t="s">
        <v>758</v>
      </c>
      <c r="B230" s="2" t="s">
        <v>380</v>
      </c>
      <c r="C230" s="2" t="s">
        <v>1806</v>
      </c>
      <c r="D230" s="2" t="s">
        <v>1807</v>
      </c>
      <c r="E230" s="3">
        <v>-1.3464991762</v>
      </c>
      <c r="F230" s="4">
        <v>0</v>
      </c>
      <c r="G230" s="2" t="s">
        <v>1808</v>
      </c>
      <c r="H230" s="2" t="s">
        <v>1809</v>
      </c>
      <c r="I230" s="2" t="s">
        <v>1810</v>
      </c>
    </row>
    <row r="231" spans="1:9" x14ac:dyDescent="0.15">
      <c r="A231" s="2" t="s">
        <v>758</v>
      </c>
      <c r="B231" s="2" t="s">
        <v>380</v>
      </c>
      <c r="C231" s="2" t="s">
        <v>1811</v>
      </c>
      <c r="D231" s="2" t="s">
        <v>1812</v>
      </c>
      <c r="E231" s="3">
        <v>-1.30486754</v>
      </c>
      <c r="F231" s="4">
        <v>0</v>
      </c>
      <c r="G231" s="2" t="s">
        <v>1813</v>
      </c>
      <c r="H231" s="2" t="s">
        <v>1814</v>
      </c>
      <c r="I231" s="2" t="s">
        <v>1815</v>
      </c>
    </row>
    <row r="233" spans="1:9" x14ac:dyDescent="0.15">
      <c r="A233" s="1" t="s">
        <v>370</v>
      </c>
      <c r="B233" s="1" t="s">
        <v>371</v>
      </c>
      <c r="C233" s="1" t="s">
        <v>372</v>
      </c>
      <c r="D233" s="1" t="s">
        <v>373</v>
      </c>
      <c r="E233" s="1" t="s">
        <v>374</v>
      </c>
      <c r="F233" s="1" t="s">
        <v>375</v>
      </c>
      <c r="G233" s="1" t="s">
        <v>376</v>
      </c>
      <c r="H233" s="1" t="s">
        <v>377</v>
      </c>
      <c r="I233" s="1" t="s">
        <v>378</v>
      </c>
    </row>
    <row r="234" spans="1:9" x14ac:dyDescent="0.15">
      <c r="A234" s="2" t="s">
        <v>379</v>
      </c>
      <c r="B234" s="2" t="s">
        <v>780</v>
      </c>
      <c r="C234" s="2" t="s">
        <v>1816</v>
      </c>
      <c r="D234" s="2" t="s">
        <v>1817</v>
      </c>
      <c r="E234" s="3">
        <v>-4.7220386075</v>
      </c>
      <c r="F234" s="4">
        <v>-1.4337893819</v>
      </c>
      <c r="G234" s="2" t="s">
        <v>1818</v>
      </c>
      <c r="H234" s="2" t="s">
        <v>1819</v>
      </c>
      <c r="I234" s="2" t="s">
        <v>1820</v>
      </c>
    </row>
    <row r="235" spans="1:9" x14ac:dyDescent="0.15">
      <c r="A235" s="2" t="s">
        <v>386</v>
      </c>
      <c r="B235" s="2" t="s">
        <v>780</v>
      </c>
      <c r="C235" s="2" t="s">
        <v>1816</v>
      </c>
      <c r="D235" s="2" t="s">
        <v>1817</v>
      </c>
      <c r="E235" s="3">
        <v>-4.7220386075</v>
      </c>
      <c r="F235" s="4">
        <v>-1.4337893819</v>
      </c>
      <c r="G235" s="2" t="s">
        <v>1818</v>
      </c>
      <c r="H235" s="2" t="s">
        <v>1819</v>
      </c>
      <c r="I235" s="2" t="s">
        <v>1820</v>
      </c>
    </row>
    <row r="236" spans="1:9" x14ac:dyDescent="0.15">
      <c r="A236" s="2" t="s">
        <v>386</v>
      </c>
      <c r="B236" s="2" t="s">
        <v>780</v>
      </c>
      <c r="C236" s="2" t="s">
        <v>1821</v>
      </c>
      <c r="D236" s="2" t="s">
        <v>1822</v>
      </c>
      <c r="E236" s="3">
        <v>-3.5580917919999999</v>
      </c>
      <c r="F236" s="4">
        <v>-0.57087256210000004</v>
      </c>
      <c r="G236" s="2" t="s">
        <v>1823</v>
      </c>
      <c r="H236" s="2" t="s">
        <v>1824</v>
      </c>
      <c r="I236" s="2" t="s">
        <v>1825</v>
      </c>
    </row>
    <row r="237" spans="1:9" x14ac:dyDescent="0.15">
      <c r="A237" s="2" t="s">
        <v>386</v>
      </c>
      <c r="B237" s="2" t="s">
        <v>780</v>
      </c>
      <c r="C237" s="2" t="s">
        <v>1826</v>
      </c>
      <c r="D237" s="2" t="s">
        <v>1827</v>
      </c>
      <c r="E237" s="3">
        <v>-1.9768097642</v>
      </c>
      <c r="F237" s="4">
        <v>0</v>
      </c>
      <c r="G237" s="2" t="s">
        <v>1828</v>
      </c>
      <c r="H237" s="2" t="s">
        <v>1829</v>
      </c>
      <c r="I237" s="2" t="s">
        <v>1830</v>
      </c>
    </row>
    <row r="238" spans="1:9" x14ac:dyDescent="0.15">
      <c r="A238" s="2" t="s">
        <v>449</v>
      </c>
      <c r="B238" s="2" t="s">
        <v>780</v>
      </c>
      <c r="C238" s="2" t="s">
        <v>1831</v>
      </c>
      <c r="D238" s="2" t="s">
        <v>1832</v>
      </c>
      <c r="E238" s="3">
        <v>-2.6002046827999998</v>
      </c>
      <c r="F238" s="4">
        <v>0</v>
      </c>
      <c r="G238" s="2" t="s">
        <v>1319</v>
      </c>
      <c r="H238" s="2" t="s">
        <v>1833</v>
      </c>
      <c r="I238" s="2" t="s">
        <v>1834</v>
      </c>
    </row>
    <row r="239" spans="1:9" x14ac:dyDescent="0.15">
      <c r="A239" s="2" t="s">
        <v>455</v>
      </c>
      <c r="B239" s="2" t="s">
        <v>780</v>
      </c>
      <c r="C239" s="2" t="s">
        <v>1831</v>
      </c>
      <c r="D239" s="2" t="s">
        <v>1832</v>
      </c>
      <c r="E239" s="3">
        <v>-2.6002046827999998</v>
      </c>
      <c r="F239" s="4">
        <v>0</v>
      </c>
      <c r="G239" s="2" t="s">
        <v>1319</v>
      </c>
      <c r="H239" s="2" t="s">
        <v>1833</v>
      </c>
      <c r="I239" s="2" t="s">
        <v>1834</v>
      </c>
    </row>
    <row r="240" spans="1:9" x14ac:dyDescent="0.15">
      <c r="A240" s="2" t="s">
        <v>455</v>
      </c>
      <c r="B240" s="2" t="s">
        <v>780</v>
      </c>
      <c r="C240" s="2" t="s">
        <v>1835</v>
      </c>
      <c r="D240" s="2" t="s">
        <v>1836</v>
      </c>
      <c r="E240" s="3">
        <v>-1.6387758726999999</v>
      </c>
      <c r="F240" s="4">
        <v>0</v>
      </c>
      <c r="G240" s="2" t="s">
        <v>1837</v>
      </c>
      <c r="H240" s="2" t="s">
        <v>1833</v>
      </c>
      <c r="I240" s="2" t="s">
        <v>1834</v>
      </c>
    </row>
    <row r="241" spans="1:9" x14ac:dyDescent="0.15">
      <c r="A241" s="2" t="s">
        <v>584</v>
      </c>
      <c r="B241" s="2" t="s">
        <v>780</v>
      </c>
      <c r="C241" s="2" t="s">
        <v>1838</v>
      </c>
      <c r="D241" s="2" t="s">
        <v>1839</v>
      </c>
      <c r="E241" s="3">
        <v>-2.3129804379999999</v>
      </c>
      <c r="F241" s="4">
        <v>0</v>
      </c>
      <c r="G241" s="2" t="s">
        <v>1840</v>
      </c>
      <c r="H241" s="2" t="s">
        <v>1841</v>
      </c>
      <c r="I241" s="2" t="s">
        <v>1842</v>
      </c>
    </row>
    <row r="242" spans="1:9" x14ac:dyDescent="0.15">
      <c r="A242" s="2" t="s">
        <v>590</v>
      </c>
      <c r="B242" s="2" t="s">
        <v>780</v>
      </c>
      <c r="C242" s="2" t="s">
        <v>1838</v>
      </c>
      <c r="D242" s="2" t="s">
        <v>1839</v>
      </c>
      <c r="E242" s="3">
        <v>-2.3129804379999999</v>
      </c>
      <c r="F242" s="4">
        <v>0</v>
      </c>
      <c r="G242" s="2" t="s">
        <v>1840</v>
      </c>
      <c r="H242" s="2" t="s">
        <v>1841</v>
      </c>
      <c r="I242" s="2" t="s">
        <v>1842</v>
      </c>
    </row>
    <row r="243" spans="1:9" x14ac:dyDescent="0.15">
      <c r="A243" s="2" t="s">
        <v>590</v>
      </c>
      <c r="B243" s="2" t="s">
        <v>780</v>
      </c>
      <c r="C243" s="2" t="s">
        <v>1843</v>
      </c>
      <c r="D243" s="2" t="s">
        <v>1844</v>
      </c>
      <c r="E243" s="3">
        <v>-1.9200842170000001</v>
      </c>
      <c r="F243" s="4">
        <v>0</v>
      </c>
      <c r="G243" s="2" t="s">
        <v>1845</v>
      </c>
      <c r="H243" s="2" t="s">
        <v>1846</v>
      </c>
      <c r="I243" s="2" t="s">
        <v>1847</v>
      </c>
    </row>
    <row r="244" spans="1:9" x14ac:dyDescent="0.15">
      <c r="A244" s="2" t="s">
        <v>593</v>
      </c>
      <c r="B244" s="2" t="s">
        <v>780</v>
      </c>
      <c r="C244" s="2" t="s">
        <v>1848</v>
      </c>
      <c r="D244" s="2" t="s">
        <v>1849</v>
      </c>
      <c r="E244" s="3">
        <v>-1.9484680534000001</v>
      </c>
      <c r="F244" s="4">
        <v>0</v>
      </c>
      <c r="G244" s="2" t="s">
        <v>1850</v>
      </c>
      <c r="H244" s="2" t="s">
        <v>1851</v>
      </c>
      <c r="I244" s="2" t="s">
        <v>1852</v>
      </c>
    </row>
    <row r="245" spans="1:9" x14ac:dyDescent="0.15">
      <c r="A245" s="2" t="s">
        <v>598</v>
      </c>
      <c r="B245" s="2" t="s">
        <v>780</v>
      </c>
      <c r="C245" s="2" t="s">
        <v>1848</v>
      </c>
      <c r="D245" s="2" t="s">
        <v>1849</v>
      </c>
      <c r="E245" s="3">
        <v>-1.9484680534000001</v>
      </c>
      <c r="F245" s="4">
        <v>0</v>
      </c>
      <c r="G245" s="2" t="s">
        <v>1850</v>
      </c>
      <c r="H245" s="2" t="s">
        <v>1851</v>
      </c>
      <c r="I245" s="2" t="s">
        <v>1852</v>
      </c>
    </row>
    <row r="246" spans="1:9" x14ac:dyDescent="0.15">
      <c r="A246" s="2" t="s">
        <v>598</v>
      </c>
      <c r="B246" s="2" t="s">
        <v>780</v>
      </c>
      <c r="C246" s="2" t="s">
        <v>1853</v>
      </c>
      <c r="D246" s="2" t="s">
        <v>1854</v>
      </c>
      <c r="E246" s="3">
        <v>-1.7084684228</v>
      </c>
      <c r="F246" s="4">
        <v>0</v>
      </c>
      <c r="G246" s="2" t="s">
        <v>1855</v>
      </c>
      <c r="H246" s="2" t="s">
        <v>1856</v>
      </c>
      <c r="I246" s="2" t="s">
        <v>1857</v>
      </c>
    </row>
    <row r="248" spans="1:9" x14ac:dyDescent="0.15">
      <c r="A248" s="1" t="s">
        <v>370</v>
      </c>
      <c r="B248" s="1" t="s">
        <v>371</v>
      </c>
      <c r="C248" s="1" t="s">
        <v>372</v>
      </c>
      <c r="D248" s="1" t="s">
        <v>373</v>
      </c>
      <c r="E248" s="1" t="s">
        <v>374</v>
      </c>
      <c r="F248" s="1" t="s">
        <v>375</v>
      </c>
      <c r="G248" s="1" t="s">
        <v>376</v>
      </c>
      <c r="H248" s="1" t="s">
        <v>377</v>
      </c>
      <c r="I248" s="1" t="s">
        <v>378</v>
      </c>
    </row>
    <row r="249" spans="1:9" x14ac:dyDescent="0.15">
      <c r="A249" s="2" t="s">
        <v>379</v>
      </c>
      <c r="B249" s="2" t="s">
        <v>837</v>
      </c>
      <c r="C249" s="2" t="s">
        <v>1858</v>
      </c>
      <c r="D249" s="2" t="s">
        <v>1859</v>
      </c>
      <c r="E249" s="3">
        <v>-4.1610206621000003</v>
      </c>
      <c r="F249" s="4">
        <v>-0.69179896060000001</v>
      </c>
      <c r="G249" s="2" t="s">
        <v>1860</v>
      </c>
      <c r="H249" s="2" t="s">
        <v>1861</v>
      </c>
      <c r="I249" s="2" t="s">
        <v>1862</v>
      </c>
    </row>
    <row r="250" spans="1:9" x14ac:dyDescent="0.15">
      <c r="A250" s="2" t="s">
        <v>386</v>
      </c>
      <c r="B250" s="2" t="s">
        <v>837</v>
      </c>
      <c r="C250" s="2" t="s">
        <v>1858</v>
      </c>
      <c r="D250" s="2" t="s">
        <v>1859</v>
      </c>
      <c r="E250" s="3">
        <v>-4.1610206621000003</v>
      </c>
      <c r="F250" s="4">
        <v>-0.69179896060000001</v>
      </c>
      <c r="G250" s="2" t="s">
        <v>1860</v>
      </c>
      <c r="H250" s="2" t="s">
        <v>1863</v>
      </c>
      <c r="I250" s="2" t="s">
        <v>1864</v>
      </c>
    </row>
    <row r="251" spans="1:9" x14ac:dyDescent="0.15">
      <c r="A251" s="2" t="s">
        <v>386</v>
      </c>
      <c r="B251" s="2" t="s">
        <v>837</v>
      </c>
      <c r="C251" s="2" t="s">
        <v>1865</v>
      </c>
      <c r="D251" s="2" t="s">
        <v>1866</v>
      </c>
      <c r="E251" s="3">
        <v>-4.0487803616000004</v>
      </c>
      <c r="F251" s="4">
        <v>-0.69179896060000001</v>
      </c>
      <c r="G251" s="2" t="s">
        <v>1867</v>
      </c>
      <c r="H251" s="2" t="s">
        <v>1863</v>
      </c>
      <c r="I251" s="2" t="s">
        <v>1864</v>
      </c>
    </row>
    <row r="252" spans="1:9" x14ac:dyDescent="0.15">
      <c r="A252" s="2" t="s">
        <v>386</v>
      </c>
      <c r="B252" s="2" t="s">
        <v>837</v>
      </c>
      <c r="C252" s="2" t="s">
        <v>1868</v>
      </c>
      <c r="D252" s="2" t="s">
        <v>1869</v>
      </c>
      <c r="E252" s="3">
        <v>-1.9850992333999999</v>
      </c>
      <c r="F252" s="4">
        <v>0</v>
      </c>
      <c r="G252" s="2" t="s">
        <v>1870</v>
      </c>
      <c r="H252" s="2" t="s">
        <v>1871</v>
      </c>
      <c r="I252" s="2" t="s">
        <v>1872</v>
      </c>
    </row>
    <row r="253" spans="1:9" x14ac:dyDescent="0.15">
      <c r="A253" s="2" t="s">
        <v>386</v>
      </c>
      <c r="B253" s="2" t="s">
        <v>837</v>
      </c>
      <c r="C253" s="2" t="s">
        <v>1873</v>
      </c>
      <c r="D253" s="2" t="s">
        <v>1874</v>
      </c>
      <c r="E253" s="3">
        <v>-1.8361511838</v>
      </c>
      <c r="F253" s="4">
        <v>0</v>
      </c>
      <c r="G253" s="2" t="s">
        <v>1875</v>
      </c>
      <c r="H253" s="2" t="s">
        <v>1876</v>
      </c>
      <c r="I253" s="2" t="s">
        <v>1877</v>
      </c>
    </row>
    <row r="254" spans="1:9" x14ac:dyDescent="0.15">
      <c r="A254" s="2" t="s">
        <v>386</v>
      </c>
      <c r="B254" s="2" t="s">
        <v>837</v>
      </c>
      <c r="C254" s="2" t="s">
        <v>896</v>
      </c>
      <c r="D254" s="2" t="s">
        <v>897</v>
      </c>
      <c r="E254" s="3">
        <v>-1.5434342072</v>
      </c>
      <c r="F254" s="4">
        <v>0</v>
      </c>
      <c r="G254" s="2" t="s">
        <v>898</v>
      </c>
      <c r="H254" s="2" t="s">
        <v>1878</v>
      </c>
      <c r="I254" s="2" t="s">
        <v>1879</v>
      </c>
    </row>
    <row r="255" spans="1:9" x14ac:dyDescent="0.15">
      <c r="A255" s="2" t="s">
        <v>449</v>
      </c>
      <c r="B255" s="2" t="s">
        <v>837</v>
      </c>
      <c r="C255" s="2" t="s">
        <v>1880</v>
      </c>
      <c r="D255" s="2" t="s">
        <v>1881</v>
      </c>
      <c r="E255" s="3">
        <v>-3.0222337885999999</v>
      </c>
      <c r="F255" s="4">
        <v>0</v>
      </c>
      <c r="G255" s="2" t="s">
        <v>1882</v>
      </c>
      <c r="H255" s="2" t="s">
        <v>1883</v>
      </c>
      <c r="I255" s="2" t="s">
        <v>1884</v>
      </c>
    </row>
    <row r="256" spans="1:9" x14ac:dyDescent="0.15">
      <c r="A256" s="2" t="s">
        <v>455</v>
      </c>
      <c r="B256" s="2" t="s">
        <v>837</v>
      </c>
      <c r="C256" s="2" t="s">
        <v>1880</v>
      </c>
      <c r="D256" s="2" t="s">
        <v>1881</v>
      </c>
      <c r="E256" s="3">
        <v>-3.0222337885999999</v>
      </c>
      <c r="F256" s="4">
        <v>0</v>
      </c>
      <c r="G256" s="2" t="s">
        <v>1882</v>
      </c>
      <c r="H256" s="2" t="s">
        <v>1883</v>
      </c>
      <c r="I256" s="2" t="s">
        <v>1884</v>
      </c>
    </row>
    <row r="257" spans="1:9" x14ac:dyDescent="0.15">
      <c r="A257" s="2" t="s">
        <v>584</v>
      </c>
      <c r="B257" s="2" t="s">
        <v>837</v>
      </c>
      <c r="C257" s="2" t="s">
        <v>1885</v>
      </c>
      <c r="D257" s="2" t="s">
        <v>1886</v>
      </c>
      <c r="E257" s="3">
        <v>-1.5121208240999999</v>
      </c>
      <c r="F257" s="4">
        <v>0</v>
      </c>
      <c r="G257" s="2" t="s">
        <v>829</v>
      </c>
      <c r="H257" s="2" t="s">
        <v>1887</v>
      </c>
      <c r="I257" s="2" t="s">
        <v>1888</v>
      </c>
    </row>
    <row r="258" spans="1:9" x14ac:dyDescent="0.15">
      <c r="A258" s="2" t="s">
        <v>590</v>
      </c>
      <c r="B258" s="2" t="s">
        <v>837</v>
      </c>
      <c r="C258" s="2" t="s">
        <v>1885</v>
      </c>
      <c r="D258" s="2" t="s">
        <v>1886</v>
      </c>
      <c r="E258" s="3">
        <v>-1.5121208240999999</v>
      </c>
      <c r="F258" s="4">
        <v>0</v>
      </c>
      <c r="G258" s="2" t="s">
        <v>829</v>
      </c>
      <c r="H258" s="2" t="s">
        <v>1887</v>
      </c>
      <c r="I258" s="2" t="s">
        <v>1888</v>
      </c>
    </row>
  </sheetData>
  <phoneticPr fontId="1"/>
  <conditionalFormatting sqref="C5:C231">
    <cfRule type="expression" dxfId="26" priority="11">
      <formula>1=1</formula>
    </cfRule>
  </conditionalFormatting>
  <conditionalFormatting sqref="A5:A230">
    <cfRule type="expression" dxfId="25" priority="12">
      <formula>RIGHT(A5,1)="y"</formula>
    </cfRule>
    <cfRule type="expression" dxfId="24" priority="13" stopIfTrue="1">
      <formula>TRUE</formula>
    </cfRule>
  </conditionalFormatting>
  <conditionalFormatting sqref="E5:E23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23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34:C246">
    <cfRule type="expression" dxfId="23" priority="6">
      <formula>1=1</formula>
    </cfRule>
  </conditionalFormatting>
  <conditionalFormatting sqref="A234:A245">
    <cfRule type="expression" dxfId="22" priority="7">
      <formula>RIGHT(A234,1)="y"</formula>
    </cfRule>
    <cfRule type="expression" dxfId="21" priority="8" stopIfTrue="1">
      <formula>TRUE</formula>
    </cfRule>
  </conditionalFormatting>
  <conditionalFormatting sqref="E234:E245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34:F245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249:C258">
    <cfRule type="expression" dxfId="20" priority="1">
      <formula>1=1</formula>
    </cfRule>
  </conditionalFormatting>
  <conditionalFormatting sqref="A249:A257">
    <cfRule type="expression" dxfId="19" priority="2">
      <formula>RIGHT(A249,1)="y"</formula>
    </cfRule>
    <cfRule type="expression" dxfId="18" priority="3" stopIfTrue="1">
      <formula>TRUE</formula>
    </cfRule>
  </conditionalFormatting>
  <conditionalFormatting sqref="E249:E25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49:F25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I63"/>
  <sheetViews>
    <sheetView workbookViewId="0">
      <selection activeCell="B19" sqref="B19"/>
    </sheetView>
  </sheetViews>
  <sheetFormatPr defaultRowHeight="13.5" x14ac:dyDescent="0.15"/>
  <cols>
    <col min="1" max="1" width="10.375" bestFit="1" customWidth="1"/>
    <col min="2" max="2" width="22.5" bestFit="1" customWidth="1"/>
    <col min="3" max="3" width="11.625" bestFit="1" customWidth="1"/>
    <col min="4" max="4" width="77.25" bestFit="1" customWidth="1"/>
    <col min="8" max="8" width="63.125" bestFit="1" customWidth="1"/>
    <col min="9" max="9" width="60.5" bestFit="1" customWidth="1"/>
  </cols>
  <sheetData>
    <row r="2" spans="1:9" ht="15" x14ac:dyDescent="0.15">
      <c r="A2" s="7" t="s">
        <v>2187</v>
      </c>
    </row>
    <row r="4" spans="1:9" x14ac:dyDescent="0.15">
      <c r="A4" s="1" t="s">
        <v>370</v>
      </c>
      <c r="B4" s="1" t="s">
        <v>371</v>
      </c>
      <c r="C4" s="1" t="s">
        <v>372</v>
      </c>
      <c r="D4" s="1" t="s">
        <v>373</v>
      </c>
      <c r="E4" s="1" t="s">
        <v>374</v>
      </c>
      <c r="F4" s="1" t="s">
        <v>375</v>
      </c>
      <c r="G4" s="1" t="s">
        <v>376</v>
      </c>
      <c r="H4" s="1" t="s">
        <v>377</v>
      </c>
      <c r="I4" s="1" t="s">
        <v>378</v>
      </c>
    </row>
    <row r="5" spans="1:9" x14ac:dyDescent="0.15">
      <c r="A5" s="2" t="s">
        <v>379</v>
      </c>
      <c r="B5" s="2" t="s">
        <v>380</v>
      </c>
      <c r="C5" s="2" t="s">
        <v>1889</v>
      </c>
      <c r="D5" s="2" t="s">
        <v>1890</v>
      </c>
      <c r="E5" s="3">
        <v>-4.2187435826000002</v>
      </c>
      <c r="F5" s="4">
        <v>-0.1205582717</v>
      </c>
      <c r="G5" s="2" t="s">
        <v>1891</v>
      </c>
      <c r="H5" s="2" t="s">
        <v>1892</v>
      </c>
      <c r="I5" s="2" t="s">
        <v>1893</v>
      </c>
    </row>
    <row r="6" spans="1:9" x14ac:dyDescent="0.15">
      <c r="A6" s="2" t="s">
        <v>386</v>
      </c>
      <c r="B6" s="2" t="s">
        <v>380</v>
      </c>
      <c r="C6" s="2" t="s">
        <v>1889</v>
      </c>
      <c r="D6" s="2" t="s">
        <v>1890</v>
      </c>
      <c r="E6" s="3">
        <v>-4.2187435826000002</v>
      </c>
      <c r="F6" s="4">
        <v>-0.1205582717</v>
      </c>
      <c r="G6" s="2" t="s">
        <v>1891</v>
      </c>
      <c r="H6" s="2" t="s">
        <v>1894</v>
      </c>
      <c r="I6" s="2" t="s">
        <v>1895</v>
      </c>
    </row>
    <row r="7" spans="1:9" x14ac:dyDescent="0.15">
      <c r="A7" s="2" t="s">
        <v>386</v>
      </c>
      <c r="B7" s="2" t="s">
        <v>380</v>
      </c>
      <c r="C7" s="2" t="s">
        <v>1896</v>
      </c>
      <c r="D7" s="2" t="s">
        <v>1897</v>
      </c>
      <c r="E7" s="3">
        <v>-4.0180204097000001</v>
      </c>
      <c r="F7" s="4">
        <v>-0.1205582717</v>
      </c>
      <c r="G7" s="2" t="s">
        <v>1898</v>
      </c>
      <c r="H7" s="2" t="s">
        <v>1899</v>
      </c>
      <c r="I7" s="2" t="s">
        <v>1900</v>
      </c>
    </row>
    <row r="8" spans="1:9" x14ac:dyDescent="0.15">
      <c r="A8" s="2" t="s">
        <v>386</v>
      </c>
      <c r="B8" s="2" t="s">
        <v>380</v>
      </c>
      <c r="C8" s="2" t="s">
        <v>1901</v>
      </c>
      <c r="D8" s="2" t="s">
        <v>1902</v>
      </c>
      <c r="E8" s="3">
        <v>-3.5097904357999998</v>
      </c>
      <c r="F8" s="4">
        <v>0</v>
      </c>
      <c r="G8" s="2" t="s">
        <v>410</v>
      </c>
      <c r="H8" s="2" t="s">
        <v>1903</v>
      </c>
      <c r="I8" s="2" t="s">
        <v>1904</v>
      </c>
    </row>
    <row r="9" spans="1:9" x14ac:dyDescent="0.15">
      <c r="A9" s="2" t="s">
        <v>386</v>
      </c>
      <c r="B9" s="2" t="s">
        <v>380</v>
      </c>
      <c r="C9" s="2" t="s">
        <v>1905</v>
      </c>
      <c r="D9" s="2" t="s">
        <v>1906</v>
      </c>
      <c r="E9" s="3">
        <v>-2.3192448047999998</v>
      </c>
      <c r="F9" s="4">
        <v>0</v>
      </c>
      <c r="G9" s="2" t="s">
        <v>436</v>
      </c>
      <c r="H9" s="2" t="s">
        <v>1903</v>
      </c>
      <c r="I9" s="2" t="s">
        <v>1904</v>
      </c>
    </row>
    <row r="10" spans="1:9" x14ac:dyDescent="0.15">
      <c r="A10" s="2" t="s">
        <v>386</v>
      </c>
      <c r="B10" s="2" t="s">
        <v>380</v>
      </c>
      <c r="C10" s="2" t="s">
        <v>1907</v>
      </c>
      <c r="D10" s="2" t="s">
        <v>1908</v>
      </c>
      <c r="E10" s="3">
        <v>-2.0862641989999999</v>
      </c>
      <c r="F10" s="4">
        <v>0</v>
      </c>
      <c r="G10" s="2" t="s">
        <v>1909</v>
      </c>
      <c r="H10" s="2" t="s">
        <v>1910</v>
      </c>
      <c r="I10" s="2" t="s">
        <v>1911</v>
      </c>
    </row>
    <row r="11" spans="1:9" x14ac:dyDescent="0.15">
      <c r="A11" s="2" t="s">
        <v>386</v>
      </c>
      <c r="B11" s="2" t="s">
        <v>380</v>
      </c>
      <c r="C11" s="2" t="s">
        <v>1912</v>
      </c>
      <c r="D11" s="2" t="s">
        <v>1913</v>
      </c>
      <c r="E11" s="3">
        <v>-1.9650908421</v>
      </c>
      <c r="F11" s="4">
        <v>0</v>
      </c>
      <c r="G11" s="2" t="s">
        <v>1914</v>
      </c>
      <c r="H11" s="2" t="s">
        <v>1915</v>
      </c>
      <c r="I11" s="2" t="s">
        <v>1916</v>
      </c>
    </row>
    <row r="12" spans="1:9" x14ac:dyDescent="0.15">
      <c r="A12" s="2" t="s">
        <v>386</v>
      </c>
      <c r="B12" s="2" t="s">
        <v>380</v>
      </c>
      <c r="C12" s="2" t="s">
        <v>1917</v>
      </c>
      <c r="D12" s="2" t="s">
        <v>1918</v>
      </c>
      <c r="E12" s="3">
        <v>-1.8958991190000001</v>
      </c>
      <c r="F12" s="4">
        <v>0</v>
      </c>
      <c r="G12" s="2" t="s">
        <v>1919</v>
      </c>
      <c r="H12" s="2" t="s">
        <v>1899</v>
      </c>
      <c r="I12" s="2" t="s">
        <v>1900</v>
      </c>
    </row>
    <row r="13" spans="1:9" x14ac:dyDescent="0.15">
      <c r="A13" s="2" t="s">
        <v>449</v>
      </c>
      <c r="B13" s="2" t="s">
        <v>380</v>
      </c>
      <c r="C13" s="2" t="s">
        <v>1920</v>
      </c>
      <c r="D13" s="2" t="s">
        <v>1921</v>
      </c>
      <c r="E13" s="3">
        <v>-3.571490947</v>
      </c>
      <c r="F13" s="4">
        <v>0</v>
      </c>
      <c r="G13" s="2" t="s">
        <v>1621</v>
      </c>
      <c r="H13" s="2" t="s">
        <v>1922</v>
      </c>
      <c r="I13" s="2" t="s">
        <v>1923</v>
      </c>
    </row>
    <row r="14" spans="1:9" x14ac:dyDescent="0.15">
      <c r="A14" s="2" t="s">
        <v>455</v>
      </c>
      <c r="B14" s="2" t="s">
        <v>380</v>
      </c>
      <c r="C14" s="2" t="s">
        <v>1920</v>
      </c>
      <c r="D14" s="2" t="s">
        <v>1921</v>
      </c>
      <c r="E14" s="3">
        <v>-3.571490947</v>
      </c>
      <c r="F14" s="4">
        <v>0</v>
      </c>
      <c r="G14" s="2" t="s">
        <v>1621</v>
      </c>
      <c r="H14" s="2" t="s">
        <v>1922</v>
      </c>
      <c r="I14" s="2" t="s">
        <v>1923</v>
      </c>
    </row>
    <row r="15" spans="1:9" x14ac:dyDescent="0.15">
      <c r="A15" s="2" t="s">
        <v>455</v>
      </c>
      <c r="B15" s="2" t="s">
        <v>380</v>
      </c>
      <c r="C15" s="2" t="s">
        <v>1924</v>
      </c>
      <c r="D15" s="2" t="s">
        <v>1925</v>
      </c>
      <c r="E15" s="3">
        <v>-2.1955949212000001</v>
      </c>
      <c r="F15" s="4">
        <v>0</v>
      </c>
      <c r="G15" s="2" t="s">
        <v>1401</v>
      </c>
      <c r="H15" s="2" t="s">
        <v>1922</v>
      </c>
      <c r="I15" s="2" t="s">
        <v>1923</v>
      </c>
    </row>
    <row r="16" spans="1:9" x14ac:dyDescent="0.15">
      <c r="A16" s="2" t="s">
        <v>584</v>
      </c>
      <c r="B16" s="2" t="s">
        <v>380</v>
      </c>
      <c r="C16" s="2" t="s">
        <v>1926</v>
      </c>
      <c r="D16" s="2" t="s">
        <v>1927</v>
      </c>
      <c r="E16" s="3">
        <v>-2.2764603767999998</v>
      </c>
      <c r="F16" s="4">
        <v>0</v>
      </c>
      <c r="G16" s="2" t="s">
        <v>1928</v>
      </c>
      <c r="H16" s="2" t="s">
        <v>1929</v>
      </c>
      <c r="I16" s="2" t="s">
        <v>1930</v>
      </c>
    </row>
    <row r="17" spans="1:9" x14ac:dyDescent="0.15">
      <c r="A17" s="2" t="s">
        <v>590</v>
      </c>
      <c r="B17" s="2" t="s">
        <v>380</v>
      </c>
      <c r="C17" s="2" t="s">
        <v>1926</v>
      </c>
      <c r="D17" s="2" t="s">
        <v>1927</v>
      </c>
      <c r="E17" s="3">
        <v>-2.2764603767999998</v>
      </c>
      <c r="F17" s="4">
        <v>0</v>
      </c>
      <c r="G17" s="2" t="s">
        <v>1928</v>
      </c>
      <c r="H17" s="2" t="s">
        <v>1931</v>
      </c>
      <c r="I17" s="2" t="s">
        <v>1932</v>
      </c>
    </row>
    <row r="18" spans="1:9" x14ac:dyDescent="0.15">
      <c r="A18" s="2" t="s">
        <v>590</v>
      </c>
      <c r="B18" s="2" t="s">
        <v>380</v>
      </c>
      <c r="C18" s="2" t="s">
        <v>1933</v>
      </c>
      <c r="D18" s="2" t="s">
        <v>1934</v>
      </c>
      <c r="E18" s="3">
        <v>-2.0415447554999999</v>
      </c>
      <c r="F18" s="4">
        <v>0</v>
      </c>
      <c r="G18" s="2" t="s">
        <v>1935</v>
      </c>
      <c r="H18" s="2" t="s">
        <v>1936</v>
      </c>
      <c r="I18" s="2" t="s">
        <v>1937</v>
      </c>
    </row>
    <row r="19" spans="1:9" x14ac:dyDescent="0.15">
      <c r="A19" s="2" t="s">
        <v>590</v>
      </c>
      <c r="B19" s="2" t="s">
        <v>380</v>
      </c>
      <c r="C19" s="2" t="s">
        <v>1938</v>
      </c>
      <c r="D19" s="2" t="s">
        <v>1939</v>
      </c>
      <c r="E19" s="3">
        <v>-1.934517507</v>
      </c>
      <c r="F19" s="4">
        <v>0</v>
      </c>
      <c r="G19" s="2" t="s">
        <v>1940</v>
      </c>
      <c r="H19" s="2" t="s">
        <v>1941</v>
      </c>
      <c r="I19" s="2" t="s">
        <v>1942</v>
      </c>
    </row>
    <row r="20" spans="1:9" x14ac:dyDescent="0.15">
      <c r="A20" s="2" t="s">
        <v>590</v>
      </c>
      <c r="B20" s="2" t="s">
        <v>380</v>
      </c>
      <c r="C20" s="2" t="s">
        <v>1943</v>
      </c>
      <c r="D20" s="2" t="s">
        <v>1944</v>
      </c>
      <c r="E20" s="3">
        <v>-1.7247929471000001</v>
      </c>
      <c r="F20" s="4">
        <v>0</v>
      </c>
      <c r="G20" s="2" t="s">
        <v>1945</v>
      </c>
      <c r="H20" s="2" t="s">
        <v>1946</v>
      </c>
      <c r="I20" s="2" t="s">
        <v>1947</v>
      </c>
    </row>
    <row r="21" spans="1:9" x14ac:dyDescent="0.15">
      <c r="A21" s="2" t="s">
        <v>593</v>
      </c>
      <c r="B21" s="2" t="s">
        <v>380</v>
      </c>
      <c r="C21" s="2" t="s">
        <v>1948</v>
      </c>
      <c r="D21" s="2" t="s">
        <v>1949</v>
      </c>
      <c r="E21" s="3">
        <v>-2.2120206832</v>
      </c>
      <c r="F21" s="4">
        <v>0</v>
      </c>
      <c r="G21" s="2" t="s">
        <v>1950</v>
      </c>
      <c r="H21" s="2" t="s">
        <v>1951</v>
      </c>
      <c r="I21" s="2" t="s">
        <v>1952</v>
      </c>
    </row>
    <row r="22" spans="1:9" x14ac:dyDescent="0.15">
      <c r="A22" s="2" t="s">
        <v>598</v>
      </c>
      <c r="B22" s="2" t="s">
        <v>380</v>
      </c>
      <c r="C22" s="2" t="s">
        <v>1948</v>
      </c>
      <c r="D22" s="2" t="s">
        <v>1949</v>
      </c>
      <c r="E22" s="3">
        <v>-2.2120206832</v>
      </c>
      <c r="F22" s="4">
        <v>0</v>
      </c>
      <c r="G22" s="2" t="s">
        <v>1950</v>
      </c>
      <c r="H22" s="2" t="s">
        <v>1953</v>
      </c>
      <c r="I22" s="2" t="s">
        <v>1954</v>
      </c>
    </row>
    <row r="23" spans="1:9" x14ac:dyDescent="0.15">
      <c r="A23" s="2" t="s">
        <v>598</v>
      </c>
      <c r="B23" s="2" t="s">
        <v>380</v>
      </c>
      <c r="C23" s="2" t="s">
        <v>591</v>
      </c>
      <c r="D23" s="2" t="s">
        <v>592</v>
      </c>
      <c r="E23" s="3">
        <v>-1.9603776164</v>
      </c>
      <c r="F23" s="4">
        <v>0</v>
      </c>
      <c r="G23" s="2" t="s">
        <v>442</v>
      </c>
      <c r="H23" s="2" t="s">
        <v>1955</v>
      </c>
      <c r="I23" s="2" t="s">
        <v>1956</v>
      </c>
    </row>
    <row r="24" spans="1:9" x14ac:dyDescent="0.15">
      <c r="A24" s="2" t="s">
        <v>598</v>
      </c>
      <c r="B24" s="2" t="s">
        <v>380</v>
      </c>
      <c r="C24" s="2" t="s">
        <v>1011</v>
      </c>
      <c r="D24" s="2" t="s">
        <v>1012</v>
      </c>
      <c r="E24" s="3">
        <v>-1.4172245060999999</v>
      </c>
      <c r="F24" s="4">
        <v>0</v>
      </c>
      <c r="G24" s="2" t="s">
        <v>1957</v>
      </c>
      <c r="H24" s="2" t="s">
        <v>1958</v>
      </c>
      <c r="I24" s="2" t="s">
        <v>1959</v>
      </c>
    </row>
    <row r="25" spans="1:9" x14ac:dyDescent="0.15">
      <c r="A25" s="2" t="s">
        <v>649</v>
      </c>
      <c r="B25" s="2" t="s">
        <v>380</v>
      </c>
      <c r="C25" s="2" t="s">
        <v>1960</v>
      </c>
      <c r="D25" s="2" t="s">
        <v>1961</v>
      </c>
      <c r="E25" s="3">
        <v>-2.0331402624999999</v>
      </c>
      <c r="F25" s="4">
        <v>0</v>
      </c>
      <c r="G25" s="2" t="s">
        <v>1962</v>
      </c>
      <c r="H25" s="2" t="s">
        <v>1963</v>
      </c>
      <c r="I25" s="2" t="s">
        <v>1964</v>
      </c>
    </row>
    <row r="26" spans="1:9" x14ac:dyDescent="0.15">
      <c r="A26" s="2" t="s">
        <v>655</v>
      </c>
      <c r="B26" s="2" t="s">
        <v>380</v>
      </c>
      <c r="C26" s="2" t="s">
        <v>1960</v>
      </c>
      <c r="D26" s="2" t="s">
        <v>1961</v>
      </c>
      <c r="E26" s="3">
        <v>-2.0331402624999999</v>
      </c>
      <c r="F26" s="4">
        <v>0</v>
      </c>
      <c r="G26" s="2" t="s">
        <v>1962</v>
      </c>
      <c r="H26" s="2" t="s">
        <v>1963</v>
      </c>
      <c r="I26" s="2" t="s">
        <v>1964</v>
      </c>
    </row>
    <row r="27" spans="1:9" x14ac:dyDescent="0.15">
      <c r="A27" s="2" t="s">
        <v>655</v>
      </c>
      <c r="B27" s="2" t="s">
        <v>380</v>
      </c>
      <c r="C27" s="2" t="s">
        <v>1965</v>
      </c>
      <c r="D27" s="2" t="s">
        <v>1966</v>
      </c>
      <c r="E27" s="3">
        <v>-1.9920948118999999</v>
      </c>
      <c r="F27" s="4">
        <v>0</v>
      </c>
      <c r="G27" s="2" t="s">
        <v>1689</v>
      </c>
      <c r="H27" s="2" t="s">
        <v>1963</v>
      </c>
      <c r="I27" s="2" t="s">
        <v>1964</v>
      </c>
    </row>
    <row r="28" spans="1:9" x14ac:dyDescent="0.15">
      <c r="A28" s="2" t="s">
        <v>655</v>
      </c>
      <c r="B28" s="2" t="s">
        <v>380</v>
      </c>
      <c r="C28" s="2" t="s">
        <v>1967</v>
      </c>
      <c r="D28" s="2" t="s">
        <v>1968</v>
      </c>
      <c r="E28" s="3">
        <v>-1.5338180666000001</v>
      </c>
      <c r="F28" s="4">
        <v>0</v>
      </c>
      <c r="G28" s="2" t="s">
        <v>570</v>
      </c>
      <c r="H28" s="2" t="s">
        <v>1963</v>
      </c>
      <c r="I28" s="2" t="s">
        <v>1964</v>
      </c>
    </row>
    <row r="29" spans="1:9" x14ac:dyDescent="0.15">
      <c r="A29" s="2" t="s">
        <v>671</v>
      </c>
      <c r="B29" s="2" t="s">
        <v>380</v>
      </c>
      <c r="C29" s="2" t="s">
        <v>1969</v>
      </c>
      <c r="D29" s="2" t="s">
        <v>1970</v>
      </c>
      <c r="E29" s="3">
        <v>-1.8162070084999999</v>
      </c>
      <c r="F29" s="4">
        <v>0</v>
      </c>
      <c r="G29" s="2" t="s">
        <v>1971</v>
      </c>
      <c r="H29" s="2" t="s">
        <v>1972</v>
      </c>
      <c r="I29" s="2" t="s">
        <v>1973</v>
      </c>
    </row>
    <row r="30" spans="1:9" x14ac:dyDescent="0.15">
      <c r="A30" s="2" t="s">
        <v>677</v>
      </c>
      <c r="B30" s="2" t="s">
        <v>380</v>
      </c>
      <c r="C30" s="2" t="s">
        <v>1969</v>
      </c>
      <c r="D30" s="2" t="s">
        <v>1970</v>
      </c>
      <c r="E30" s="3">
        <v>-1.8162070084999999</v>
      </c>
      <c r="F30" s="4">
        <v>0</v>
      </c>
      <c r="G30" s="2" t="s">
        <v>1971</v>
      </c>
      <c r="H30" s="2" t="s">
        <v>1974</v>
      </c>
      <c r="I30" s="2" t="s">
        <v>1975</v>
      </c>
    </row>
    <row r="31" spans="1:9" x14ac:dyDescent="0.15">
      <c r="A31" s="2" t="s">
        <v>677</v>
      </c>
      <c r="B31" s="2" t="s">
        <v>380</v>
      </c>
      <c r="C31" s="2" t="s">
        <v>1976</v>
      </c>
      <c r="D31" s="2" t="s">
        <v>1977</v>
      </c>
      <c r="E31" s="3">
        <v>-1.5860170934</v>
      </c>
      <c r="F31" s="4">
        <v>0</v>
      </c>
      <c r="G31" s="2" t="s">
        <v>1728</v>
      </c>
      <c r="H31" s="2" t="s">
        <v>1978</v>
      </c>
      <c r="I31" s="2" t="s">
        <v>1979</v>
      </c>
    </row>
    <row r="32" spans="1:9" x14ac:dyDescent="0.15">
      <c r="A32" s="2" t="s">
        <v>677</v>
      </c>
      <c r="B32" s="2" t="s">
        <v>380</v>
      </c>
      <c r="C32" s="2" t="s">
        <v>1980</v>
      </c>
      <c r="D32" s="2" t="s">
        <v>1981</v>
      </c>
      <c r="E32" s="3">
        <v>-1.4420393526999999</v>
      </c>
      <c r="F32" s="4">
        <v>0</v>
      </c>
      <c r="G32" s="2" t="s">
        <v>1982</v>
      </c>
      <c r="H32" s="2" t="s">
        <v>1978</v>
      </c>
      <c r="I32" s="2" t="s">
        <v>1979</v>
      </c>
    </row>
    <row r="33" spans="1:9" x14ac:dyDescent="0.15">
      <c r="A33" s="2" t="s">
        <v>677</v>
      </c>
      <c r="B33" s="2" t="s">
        <v>380</v>
      </c>
      <c r="C33" s="2" t="s">
        <v>1983</v>
      </c>
      <c r="D33" s="2" t="s">
        <v>1984</v>
      </c>
      <c r="E33" s="3">
        <v>-1.3137949457</v>
      </c>
      <c r="F33" s="4">
        <v>0</v>
      </c>
      <c r="G33" s="2" t="s">
        <v>1985</v>
      </c>
      <c r="H33" s="2" t="s">
        <v>1978</v>
      </c>
      <c r="I33" s="2" t="s">
        <v>1979</v>
      </c>
    </row>
    <row r="34" spans="1:9" x14ac:dyDescent="0.15">
      <c r="A34" s="2" t="s">
        <v>709</v>
      </c>
      <c r="B34" s="2" t="s">
        <v>380</v>
      </c>
      <c r="C34" s="2" t="s">
        <v>1986</v>
      </c>
      <c r="D34" s="2" t="s">
        <v>1987</v>
      </c>
      <c r="E34" s="3">
        <v>-1.7621299141</v>
      </c>
      <c r="F34" s="4">
        <v>0</v>
      </c>
      <c r="G34" s="2" t="s">
        <v>1988</v>
      </c>
      <c r="H34" s="2" t="s">
        <v>1989</v>
      </c>
      <c r="I34" s="2" t="s">
        <v>1990</v>
      </c>
    </row>
    <row r="35" spans="1:9" x14ac:dyDescent="0.15">
      <c r="A35" s="2" t="s">
        <v>715</v>
      </c>
      <c r="B35" s="2" t="s">
        <v>380</v>
      </c>
      <c r="C35" s="2" t="s">
        <v>1986</v>
      </c>
      <c r="D35" s="2" t="s">
        <v>1987</v>
      </c>
      <c r="E35" s="3">
        <v>-1.7621299141</v>
      </c>
      <c r="F35" s="4">
        <v>0</v>
      </c>
      <c r="G35" s="2" t="s">
        <v>1988</v>
      </c>
      <c r="H35" s="2" t="s">
        <v>1989</v>
      </c>
      <c r="I35" s="2" t="s">
        <v>1990</v>
      </c>
    </row>
    <row r="36" spans="1:9" x14ac:dyDescent="0.15">
      <c r="A36" s="2" t="s">
        <v>715</v>
      </c>
      <c r="B36" s="2" t="s">
        <v>380</v>
      </c>
      <c r="C36" s="2" t="s">
        <v>1991</v>
      </c>
      <c r="D36" s="2" t="s">
        <v>1992</v>
      </c>
      <c r="E36" s="3">
        <v>-1.4193427242000001</v>
      </c>
      <c r="F36" s="4">
        <v>0</v>
      </c>
      <c r="G36" s="2" t="s">
        <v>829</v>
      </c>
      <c r="H36" s="2" t="s">
        <v>1989</v>
      </c>
      <c r="I36" s="2" t="s">
        <v>1990</v>
      </c>
    </row>
    <row r="37" spans="1:9" x14ac:dyDescent="0.15">
      <c r="A37" s="2" t="s">
        <v>716</v>
      </c>
      <c r="B37" s="2" t="s">
        <v>380</v>
      </c>
      <c r="C37" s="2" t="s">
        <v>1993</v>
      </c>
      <c r="D37" s="2" t="s">
        <v>1994</v>
      </c>
      <c r="E37" s="3">
        <v>-1.5737070113</v>
      </c>
      <c r="F37" s="4">
        <v>0</v>
      </c>
      <c r="G37" s="2" t="s">
        <v>1995</v>
      </c>
      <c r="H37" s="2" t="s">
        <v>1996</v>
      </c>
      <c r="I37" s="2" t="s">
        <v>1997</v>
      </c>
    </row>
    <row r="38" spans="1:9" x14ac:dyDescent="0.15">
      <c r="A38" s="2" t="s">
        <v>722</v>
      </c>
      <c r="B38" s="2" t="s">
        <v>380</v>
      </c>
      <c r="C38" s="2" t="s">
        <v>1993</v>
      </c>
      <c r="D38" s="2" t="s">
        <v>1994</v>
      </c>
      <c r="E38" s="3">
        <v>-1.5737070113</v>
      </c>
      <c r="F38" s="4">
        <v>0</v>
      </c>
      <c r="G38" s="2" t="s">
        <v>1995</v>
      </c>
      <c r="H38" s="2" t="s">
        <v>1996</v>
      </c>
      <c r="I38" s="2" t="s">
        <v>1997</v>
      </c>
    </row>
    <row r="39" spans="1:9" x14ac:dyDescent="0.15">
      <c r="A39" s="2" t="s">
        <v>722</v>
      </c>
      <c r="B39" s="2" t="s">
        <v>380</v>
      </c>
      <c r="C39" s="2" t="s">
        <v>1998</v>
      </c>
      <c r="D39" s="2" t="s">
        <v>1999</v>
      </c>
      <c r="E39" s="3">
        <v>-1.4700456209999999</v>
      </c>
      <c r="F39" s="4">
        <v>0</v>
      </c>
      <c r="G39" s="2" t="s">
        <v>1068</v>
      </c>
      <c r="H39" s="2" t="s">
        <v>2000</v>
      </c>
      <c r="I39" s="2" t="s">
        <v>2001</v>
      </c>
    </row>
    <row r="40" spans="1:9" x14ac:dyDescent="0.15">
      <c r="A40" s="2" t="s">
        <v>726</v>
      </c>
      <c r="B40" s="2" t="s">
        <v>380</v>
      </c>
      <c r="C40" s="2" t="s">
        <v>2002</v>
      </c>
      <c r="D40" s="2" t="s">
        <v>2003</v>
      </c>
      <c r="E40" s="3">
        <v>-1.345434443</v>
      </c>
      <c r="F40" s="4">
        <v>0</v>
      </c>
      <c r="G40" s="2" t="s">
        <v>2004</v>
      </c>
      <c r="H40" s="2" t="s">
        <v>2005</v>
      </c>
      <c r="I40" s="2" t="s">
        <v>2006</v>
      </c>
    </row>
    <row r="41" spans="1:9" x14ac:dyDescent="0.15">
      <c r="A41" s="2" t="s">
        <v>732</v>
      </c>
      <c r="B41" s="2" t="s">
        <v>380</v>
      </c>
      <c r="C41" s="2" t="s">
        <v>2002</v>
      </c>
      <c r="D41" s="2" t="s">
        <v>2003</v>
      </c>
      <c r="E41" s="3">
        <v>-1.345434443</v>
      </c>
      <c r="F41" s="4">
        <v>0</v>
      </c>
      <c r="G41" s="2" t="s">
        <v>2004</v>
      </c>
      <c r="H41" s="2" t="s">
        <v>2007</v>
      </c>
      <c r="I41" s="2" t="s">
        <v>2008</v>
      </c>
    </row>
    <row r="42" spans="1:9" x14ac:dyDescent="0.15">
      <c r="A42" s="2" t="s">
        <v>732</v>
      </c>
      <c r="B42" s="2" t="s">
        <v>380</v>
      </c>
      <c r="C42" s="2" t="s">
        <v>2009</v>
      </c>
      <c r="D42" s="2" t="s">
        <v>2010</v>
      </c>
      <c r="E42" s="3">
        <v>-1.3420955375000001</v>
      </c>
      <c r="F42" s="4">
        <v>0</v>
      </c>
      <c r="G42" s="2" t="s">
        <v>1518</v>
      </c>
      <c r="H42" s="2" t="s">
        <v>2011</v>
      </c>
      <c r="I42" s="2" t="s">
        <v>2012</v>
      </c>
    </row>
    <row r="44" spans="1:9" x14ac:dyDescent="0.15">
      <c r="A44" s="1" t="s">
        <v>370</v>
      </c>
      <c r="B44" s="1" t="s">
        <v>371</v>
      </c>
      <c r="C44" s="1" t="s">
        <v>372</v>
      </c>
      <c r="D44" s="1" t="s">
        <v>373</v>
      </c>
      <c r="E44" s="1" t="s">
        <v>374</v>
      </c>
      <c r="F44" s="1" t="s">
        <v>375</v>
      </c>
      <c r="G44" s="1" t="s">
        <v>376</v>
      </c>
      <c r="H44" s="1" t="s">
        <v>377</v>
      </c>
      <c r="I44" s="1" t="s">
        <v>378</v>
      </c>
    </row>
    <row r="45" spans="1:9" x14ac:dyDescent="0.15">
      <c r="A45" s="2" t="s">
        <v>379</v>
      </c>
      <c r="B45" s="2" t="s">
        <v>780</v>
      </c>
      <c r="C45" s="2" t="s">
        <v>2013</v>
      </c>
      <c r="D45" s="2" t="s">
        <v>2014</v>
      </c>
      <c r="E45" s="3">
        <v>-3.0832280836999999</v>
      </c>
      <c r="F45" s="3">
        <v>0</v>
      </c>
      <c r="G45" s="2" t="s">
        <v>2015</v>
      </c>
      <c r="H45" s="2" t="s">
        <v>2016</v>
      </c>
      <c r="I45" s="2" t="s">
        <v>2017</v>
      </c>
    </row>
    <row r="46" spans="1:9" x14ac:dyDescent="0.15">
      <c r="A46" s="2" t="s">
        <v>386</v>
      </c>
      <c r="B46" s="2" t="s">
        <v>780</v>
      </c>
      <c r="C46" s="2" t="s">
        <v>2013</v>
      </c>
      <c r="D46" s="2" t="s">
        <v>2014</v>
      </c>
      <c r="E46" s="3">
        <v>-3.0832280836999999</v>
      </c>
      <c r="F46" s="3">
        <v>0</v>
      </c>
      <c r="G46" s="2" t="s">
        <v>2015</v>
      </c>
      <c r="H46" s="2" t="s">
        <v>2016</v>
      </c>
      <c r="I46" s="2" t="s">
        <v>2017</v>
      </c>
    </row>
    <row r="47" spans="1:9" x14ac:dyDescent="0.15">
      <c r="A47" s="2" t="s">
        <v>386</v>
      </c>
      <c r="B47" s="2" t="s">
        <v>780</v>
      </c>
      <c r="C47" s="2" t="s">
        <v>2018</v>
      </c>
      <c r="D47" s="2" t="s">
        <v>2019</v>
      </c>
      <c r="E47" s="3">
        <v>-2.5214719040000002</v>
      </c>
      <c r="F47" s="3">
        <v>0</v>
      </c>
      <c r="G47" s="2" t="s">
        <v>2020</v>
      </c>
      <c r="H47" s="2" t="s">
        <v>2016</v>
      </c>
      <c r="I47" s="2" t="s">
        <v>2017</v>
      </c>
    </row>
    <row r="48" spans="1:9" x14ac:dyDescent="0.15">
      <c r="A48" s="2" t="s">
        <v>449</v>
      </c>
      <c r="B48" s="2" t="s">
        <v>780</v>
      </c>
      <c r="C48" s="2" t="s">
        <v>2021</v>
      </c>
      <c r="D48" s="2" t="s">
        <v>2022</v>
      </c>
      <c r="E48" s="3">
        <v>-2.6907247512999999</v>
      </c>
      <c r="F48" s="3">
        <v>0</v>
      </c>
      <c r="G48" s="2" t="s">
        <v>2023</v>
      </c>
      <c r="H48" s="2" t="s">
        <v>2024</v>
      </c>
      <c r="I48" s="2" t="s">
        <v>2025</v>
      </c>
    </row>
    <row r="49" spans="1:9" x14ac:dyDescent="0.15">
      <c r="A49" s="2" t="s">
        <v>455</v>
      </c>
      <c r="B49" s="2" t="s">
        <v>780</v>
      </c>
      <c r="C49" s="2" t="s">
        <v>2021</v>
      </c>
      <c r="D49" s="2" t="s">
        <v>2022</v>
      </c>
      <c r="E49" s="3">
        <v>-2.6907247512999999</v>
      </c>
      <c r="F49" s="3">
        <v>0</v>
      </c>
      <c r="G49" s="2" t="s">
        <v>2023</v>
      </c>
      <c r="H49" s="2" t="s">
        <v>2024</v>
      </c>
      <c r="I49" s="2" t="s">
        <v>2025</v>
      </c>
    </row>
    <row r="50" spans="1:9" x14ac:dyDescent="0.15">
      <c r="A50" s="2" t="s">
        <v>455</v>
      </c>
      <c r="B50" s="2" t="s">
        <v>780</v>
      </c>
      <c r="C50" s="2" t="s">
        <v>2026</v>
      </c>
      <c r="D50" s="2" t="s">
        <v>2027</v>
      </c>
      <c r="E50" s="3">
        <v>-2.4709033787000001</v>
      </c>
      <c r="F50" s="3">
        <v>0</v>
      </c>
      <c r="G50" s="2" t="s">
        <v>2028</v>
      </c>
      <c r="H50" s="2" t="s">
        <v>2024</v>
      </c>
      <c r="I50" s="2" t="s">
        <v>2025</v>
      </c>
    </row>
    <row r="51" spans="1:9" x14ac:dyDescent="0.15">
      <c r="A51" s="2" t="s">
        <v>455</v>
      </c>
      <c r="B51" s="2" t="s">
        <v>780</v>
      </c>
      <c r="C51" s="2" t="s">
        <v>2029</v>
      </c>
      <c r="D51" s="2" t="s">
        <v>2030</v>
      </c>
      <c r="E51" s="3">
        <v>-1.4283531216000001</v>
      </c>
      <c r="F51" s="3">
        <v>0</v>
      </c>
      <c r="G51" s="2" t="s">
        <v>1498</v>
      </c>
      <c r="H51" s="2" t="s">
        <v>2024</v>
      </c>
      <c r="I51" s="2" t="s">
        <v>2025</v>
      </c>
    </row>
    <row r="52" spans="1:9" x14ac:dyDescent="0.15">
      <c r="A52" s="2" t="s">
        <v>584</v>
      </c>
      <c r="B52" s="2" t="s">
        <v>780</v>
      </c>
      <c r="C52" s="2" t="s">
        <v>2031</v>
      </c>
      <c r="D52" s="2" t="s">
        <v>2032</v>
      </c>
      <c r="E52" s="3">
        <v>-1.6818825029</v>
      </c>
      <c r="F52" s="3">
        <v>0</v>
      </c>
      <c r="G52" s="2" t="s">
        <v>2033</v>
      </c>
      <c r="H52" s="2" t="s">
        <v>2034</v>
      </c>
      <c r="I52" s="2" t="s">
        <v>2035</v>
      </c>
    </row>
    <row r="53" spans="1:9" x14ac:dyDescent="0.15">
      <c r="A53" s="2" t="s">
        <v>590</v>
      </c>
      <c r="B53" s="2" t="s">
        <v>780</v>
      </c>
      <c r="C53" s="2" t="s">
        <v>2031</v>
      </c>
      <c r="D53" s="2" t="s">
        <v>2032</v>
      </c>
      <c r="E53" s="3">
        <v>-1.6818825029</v>
      </c>
      <c r="F53" s="3">
        <v>0</v>
      </c>
      <c r="G53" s="2" t="s">
        <v>2033</v>
      </c>
      <c r="H53" s="2" t="s">
        <v>2034</v>
      </c>
      <c r="I53" s="2" t="s">
        <v>2035</v>
      </c>
    </row>
    <row r="54" spans="1:9" x14ac:dyDescent="0.15">
      <c r="A54" s="2" t="s">
        <v>593</v>
      </c>
      <c r="B54" s="2" t="s">
        <v>780</v>
      </c>
      <c r="C54" s="2" t="s">
        <v>2036</v>
      </c>
      <c r="D54" s="2" t="s">
        <v>2037</v>
      </c>
      <c r="E54" s="3">
        <v>-1.3667511652</v>
      </c>
      <c r="F54" s="3">
        <v>0</v>
      </c>
      <c r="G54" s="2" t="s">
        <v>2038</v>
      </c>
      <c r="H54" s="2" t="s">
        <v>2039</v>
      </c>
      <c r="I54" s="2" t="s">
        <v>2040</v>
      </c>
    </row>
    <row r="55" spans="1:9" x14ac:dyDescent="0.15">
      <c r="A55" s="2" t="s">
        <v>598</v>
      </c>
      <c r="B55" s="2" t="s">
        <v>780</v>
      </c>
      <c r="C55" s="2" t="s">
        <v>2036</v>
      </c>
      <c r="D55" s="2" t="s">
        <v>2037</v>
      </c>
      <c r="E55" s="3">
        <v>-1.3667511652</v>
      </c>
      <c r="F55" s="3">
        <v>0</v>
      </c>
      <c r="G55" s="2" t="s">
        <v>2038</v>
      </c>
      <c r="H55" s="2" t="s">
        <v>2039</v>
      </c>
      <c r="I55" s="2" t="s">
        <v>2040</v>
      </c>
    </row>
    <row r="57" spans="1:9" x14ac:dyDescent="0.15">
      <c r="A57" s="1" t="s">
        <v>370</v>
      </c>
      <c r="B57" s="1" t="s">
        <v>371</v>
      </c>
      <c r="C57" s="1" t="s">
        <v>372</v>
      </c>
      <c r="D57" s="1" t="s">
        <v>373</v>
      </c>
      <c r="E57" s="1" t="s">
        <v>374</v>
      </c>
      <c r="F57" s="1" t="s">
        <v>375</v>
      </c>
      <c r="G57" s="1" t="s">
        <v>376</v>
      </c>
      <c r="H57" s="1" t="s">
        <v>377</v>
      </c>
      <c r="I57" s="1" t="s">
        <v>378</v>
      </c>
    </row>
    <row r="58" spans="1:9" x14ac:dyDescent="0.15">
      <c r="A58" s="2" t="s">
        <v>379</v>
      </c>
      <c r="B58" s="2" t="s">
        <v>837</v>
      </c>
      <c r="C58" s="2" t="s">
        <v>2041</v>
      </c>
      <c r="D58" s="2" t="s">
        <v>2042</v>
      </c>
      <c r="E58" s="3">
        <v>-3.2629980151</v>
      </c>
      <c r="F58" s="3">
        <v>0</v>
      </c>
      <c r="G58" s="2" t="s">
        <v>2043</v>
      </c>
      <c r="H58" s="2" t="s">
        <v>2044</v>
      </c>
      <c r="I58" s="2" t="s">
        <v>2045</v>
      </c>
    </row>
    <row r="59" spans="1:9" x14ac:dyDescent="0.15">
      <c r="A59" s="2" t="s">
        <v>386</v>
      </c>
      <c r="B59" s="2" t="s">
        <v>837</v>
      </c>
      <c r="C59" s="2" t="s">
        <v>2041</v>
      </c>
      <c r="D59" s="2" t="s">
        <v>2042</v>
      </c>
      <c r="E59" s="3">
        <v>-3.2629980151</v>
      </c>
      <c r="F59" s="3">
        <v>0</v>
      </c>
      <c r="G59" s="2" t="s">
        <v>2043</v>
      </c>
      <c r="H59" s="2" t="s">
        <v>2044</v>
      </c>
      <c r="I59" s="2" t="s">
        <v>2045</v>
      </c>
    </row>
    <row r="60" spans="1:9" x14ac:dyDescent="0.15">
      <c r="A60" s="2" t="s">
        <v>449</v>
      </c>
      <c r="B60" s="2" t="s">
        <v>837</v>
      </c>
      <c r="C60" s="2" t="s">
        <v>2046</v>
      </c>
      <c r="D60" s="2" t="s">
        <v>2047</v>
      </c>
      <c r="E60" s="3">
        <v>-1.4559350324</v>
      </c>
      <c r="F60" s="3">
        <v>0</v>
      </c>
      <c r="G60" s="2" t="s">
        <v>583</v>
      </c>
      <c r="H60" s="2" t="s">
        <v>2048</v>
      </c>
      <c r="I60" s="2" t="s">
        <v>2049</v>
      </c>
    </row>
    <row r="61" spans="1:9" x14ac:dyDescent="0.15">
      <c r="A61" s="2" t="s">
        <v>455</v>
      </c>
      <c r="B61" s="2" t="s">
        <v>837</v>
      </c>
      <c r="C61" s="2" t="s">
        <v>2046</v>
      </c>
      <c r="D61" s="2" t="s">
        <v>2047</v>
      </c>
      <c r="E61" s="3">
        <v>-1.4559350324</v>
      </c>
      <c r="F61" s="3">
        <v>0</v>
      </c>
      <c r="G61" s="2" t="s">
        <v>583</v>
      </c>
      <c r="H61" s="2" t="s">
        <v>2048</v>
      </c>
      <c r="I61" s="2" t="s">
        <v>2049</v>
      </c>
    </row>
    <row r="62" spans="1:9" x14ac:dyDescent="0.15">
      <c r="A62" s="2" t="s">
        <v>584</v>
      </c>
      <c r="B62" s="2" t="s">
        <v>837</v>
      </c>
      <c r="C62" s="2" t="s">
        <v>2050</v>
      </c>
      <c r="D62" s="2" t="s">
        <v>2051</v>
      </c>
      <c r="E62" s="3">
        <v>-1.3798793414999999</v>
      </c>
      <c r="F62" s="3">
        <v>0</v>
      </c>
      <c r="G62" s="2" t="s">
        <v>2052</v>
      </c>
      <c r="H62" s="2" t="s">
        <v>2053</v>
      </c>
      <c r="I62" s="2" t="s">
        <v>2054</v>
      </c>
    </row>
    <row r="63" spans="1:9" x14ac:dyDescent="0.15">
      <c r="A63" s="2" t="s">
        <v>590</v>
      </c>
      <c r="B63" s="2" t="s">
        <v>837</v>
      </c>
      <c r="C63" s="2" t="s">
        <v>2050</v>
      </c>
      <c r="D63" s="2" t="s">
        <v>2051</v>
      </c>
      <c r="E63" s="3">
        <v>-1.3798793414999999</v>
      </c>
      <c r="F63" s="3">
        <v>0</v>
      </c>
      <c r="G63" s="2" t="s">
        <v>2052</v>
      </c>
      <c r="H63" s="2" t="s">
        <v>2053</v>
      </c>
      <c r="I63" s="2" t="s">
        <v>2054</v>
      </c>
    </row>
  </sheetData>
  <phoneticPr fontId="1"/>
  <conditionalFormatting sqref="C5:C42">
    <cfRule type="expression" dxfId="17" priority="11">
      <formula>1=1</formula>
    </cfRule>
  </conditionalFormatting>
  <conditionalFormatting sqref="A5:A41">
    <cfRule type="expression" dxfId="16" priority="12">
      <formula>RIGHT(A5,1)="y"</formula>
    </cfRule>
    <cfRule type="expression" dxfId="15" priority="13" stopIfTrue="1">
      <formula>TRUE</formula>
    </cfRule>
  </conditionalFormatting>
  <conditionalFormatting sqref="E5:E41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41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45:C55">
    <cfRule type="expression" dxfId="14" priority="6">
      <formula>1=1</formula>
    </cfRule>
  </conditionalFormatting>
  <conditionalFormatting sqref="A45:A54">
    <cfRule type="expression" dxfId="13" priority="7">
      <formula>RIGHT(A45,1)="y"</formula>
    </cfRule>
    <cfRule type="expression" dxfId="12" priority="8" stopIfTrue="1">
      <formula>TRUE</formula>
    </cfRule>
  </conditionalFormatting>
  <conditionalFormatting sqref="E45:E54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45:F54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58:C63">
    <cfRule type="expression" dxfId="11" priority="1">
      <formula>1=1</formula>
    </cfRule>
  </conditionalFormatting>
  <conditionalFormatting sqref="A58:A62">
    <cfRule type="expression" dxfId="10" priority="2">
      <formula>RIGHT(A58,1)="y"</formula>
    </cfRule>
    <cfRule type="expression" dxfId="9" priority="3" stopIfTrue="1">
      <formula>TRUE</formula>
    </cfRule>
  </conditionalFormatting>
  <conditionalFormatting sqref="E58:E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8:F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O117"/>
  <sheetViews>
    <sheetView workbookViewId="0">
      <selection activeCell="B27" sqref="B27"/>
    </sheetView>
  </sheetViews>
  <sheetFormatPr defaultRowHeight="13.5" x14ac:dyDescent="0.15"/>
  <cols>
    <col min="1" max="1" width="22.375" bestFit="1" customWidth="1"/>
    <col min="3" max="3" width="11.375" bestFit="1" customWidth="1"/>
    <col min="4" max="4" width="10.5" bestFit="1" customWidth="1"/>
    <col min="9" max="9" width="11.125" bestFit="1" customWidth="1"/>
    <col min="10" max="10" width="9.875" bestFit="1" customWidth="1"/>
    <col min="11" max="12" width="14.375" bestFit="1" customWidth="1"/>
    <col min="13" max="13" width="12.75" bestFit="1" customWidth="1"/>
  </cols>
  <sheetData>
    <row r="2" spans="1:15" ht="15" x14ac:dyDescent="0.15">
      <c r="A2" s="7" t="s">
        <v>2188</v>
      </c>
      <c r="M2" s="7" t="s">
        <v>2122</v>
      </c>
    </row>
    <row r="3" spans="1:15" ht="14.25" thickBot="1" x14ac:dyDescent="0.2"/>
    <row r="4" spans="1:15" ht="15.75" thickBot="1" x14ac:dyDescent="0.2">
      <c r="A4" s="32" t="s">
        <v>131</v>
      </c>
      <c r="B4" s="32" t="s">
        <v>132</v>
      </c>
      <c r="C4" s="32" t="s">
        <v>133</v>
      </c>
      <c r="D4" s="32" t="s">
        <v>134</v>
      </c>
      <c r="E4" s="32" t="s">
        <v>135</v>
      </c>
      <c r="F4" s="32" t="s">
        <v>136</v>
      </c>
      <c r="G4" s="32" t="s">
        <v>137</v>
      </c>
      <c r="H4" s="32" t="s">
        <v>138</v>
      </c>
      <c r="I4" s="32" t="s">
        <v>139</v>
      </c>
      <c r="J4" s="32" t="s">
        <v>140</v>
      </c>
      <c r="K4" s="32" t="s">
        <v>141</v>
      </c>
      <c r="L4" s="32" t="s">
        <v>142</v>
      </c>
      <c r="M4" s="32" t="s">
        <v>2121</v>
      </c>
      <c r="N4" s="32" t="s">
        <v>143</v>
      </c>
      <c r="O4" s="32" t="s">
        <v>144</v>
      </c>
    </row>
    <row r="5" spans="1:15" x14ac:dyDescent="0.15">
      <c r="A5" s="26" t="s">
        <v>368</v>
      </c>
      <c r="B5" s="26" t="s">
        <v>205</v>
      </c>
      <c r="C5" s="26">
        <v>70599687</v>
      </c>
      <c r="D5" s="26">
        <v>70600484</v>
      </c>
      <c r="E5" s="26" t="s">
        <v>369</v>
      </c>
      <c r="F5" s="26">
        <v>0</v>
      </c>
      <c r="G5" s="26" t="s">
        <v>156</v>
      </c>
      <c r="H5" s="26" t="s">
        <v>352</v>
      </c>
      <c r="I5" s="26" t="s">
        <v>150</v>
      </c>
      <c r="J5" s="26">
        <v>303.303505201571</v>
      </c>
      <c r="K5" s="26">
        <v>0.98684472088981401</v>
      </c>
      <c r="L5" s="26">
        <v>0.43493492798216399</v>
      </c>
      <c r="M5" s="26">
        <v>0.55190979290764997</v>
      </c>
      <c r="N5" s="27">
        <v>3.9351361395634399E-97</v>
      </c>
      <c r="O5" s="27">
        <v>2.32369789041221E-94</v>
      </c>
    </row>
    <row r="6" spans="1:15" x14ac:dyDescent="0.15">
      <c r="A6" s="28" t="s">
        <v>273</v>
      </c>
      <c r="B6" s="28" t="s">
        <v>161</v>
      </c>
      <c r="C6" s="28">
        <v>170378722</v>
      </c>
      <c r="D6" s="28">
        <v>170387206</v>
      </c>
      <c r="E6" s="28" t="s">
        <v>274</v>
      </c>
      <c r="F6" s="28">
        <v>0</v>
      </c>
      <c r="G6" s="28" t="s">
        <v>156</v>
      </c>
      <c r="H6" s="28" t="s">
        <v>149</v>
      </c>
      <c r="I6" s="28" t="s">
        <v>150</v>
      </c>
      <c r="J6" s="28">
        <v>64.189083365893893</v>
      </c>
      <c r="K6" s="28">
        <v>0.69153532547051599</v>
      </c>
      <c r="L6" s="28">
        <v>0.17574319153183399</v>
      </c>
      <c r="M6" s="28">
        <v>0.51579213393868195</v>
      </c>
      <c r="N6" s="29">
        <v>6.2992923401380597E-14</v>
      </c>
      <c r="O6" s="29">
        <v>2.9766579111898499E-11</v>
      </c>
    </row>
    <row r="7" spans="1:15" x14ac:dyDescent="0.15">
      <c r="A7" s="28" t="s">
        <v>271</v>
      </c>
      <c r="B7" s="28" t="s">
        <v>161</v>
      </c>
      <c r="C7" s="28">
        <v>170378722</v>
      </c>
      <c r="D7" s="28">
        <v>170387206</v>
      </c>
      <c r="E7" s="28" t="s">
        <v>272</v>
      </c>
      <c r="F7" s="28">
        <v>0</v>
      </c>
      <c r="G7" s="28" t="s">
        <v>156</v>
      </c>
      <c r="H7" s="28" t="s">
        <v>149</v>
      </c>
      <c r="I7" s="28" t="s">
        <v>150</v>
      </c>
      <c r="J7" s="28">
        <v>52.299485470175497</v>
      </c>
      <c r="K7" s="28">
        <v>0.56825132629644404</v>
      </c>
      <c r="L7" s="28">
        <v>7.5022255401193796E-2</v>
      </c>
      <c r="M7" s="28">
        <v>0.49322907089524998</v>
      </c>
      <c r="N7" s="29">
        <v>6.2992923401380597E-14</v>
      </c>
      <c r="O7" s="29">
        <v>2.7640394889620101E-11</v>
      </c>
    </row>
    <row r="8" spans="1:15" x14ac:dyDescent="0.15">
      <c r="A8" s="28" t="s">
        <v>342</v>
      </c>
      <c r="B8" s="28" t="s">
        <v>163</v>
      </c>
      <c r="C8" s="28">
        <v>28840580</v>
      </c>
      <c r="D8" s="28">
        <v>28840951</v>
      </c>
      <c r="E8" s="28" t="s">
        <v>343</v>
      </c>
      <c r="F8" s="28">
        <v>0</v>
      </c>
      <c r="G8" s="28" t="s">
        <v>148</v>
      </c>
      <c r="H8" s="28" t="s">
        <v>316</v>
      </c>
      <c r="I8" s="28" t="s">
        <v>317</v>
      </c>
      <c r="J8" s="28">
        <v>63.980882621380502</v>
      </c>
      <c r="K8" s="28">
        <v>0.79220779220779203</v>
      </c>
      <c r="L8" s="28">
        <v>0.357306932397362</v>
      </c>
      <c r="M8" s="28">
        <v>0.43490085981042997</v>
      </c>
      <c r="N8" s="29">
        <v>4.7102393852217897E-8</v>
      </c>
      <c r="O8" s="29">
        <v>5.6193155865696001E-6</v>
      </c>
    </row>
    <row r="9" spans="1:15" x14ac:dyDescent="0.15">
      <c r="A9" s="28" t="s">
        <v>256</v>
      </c>
      <c r="B9" s="28" t="s">
        <v>184</v>
      </c>
      <c r="C9" s="28">
        <v>20294722</v>
      </c>
      <c r="D9" s="28">
        <v>20300678</v>
      </c>
      <c r="E9" s="28" t="s">
        <v>347</v>
      </c>
      <c r="F9" s="28">
        <v>0</v>
      </c>
      <c r="G9" s="28" t="s">
        <v>148</v>
      </c>
      <c r="H9" s="28" t="s">
        <v>344</v>
      </c>
      <c r="I9" s="28" t="s">
        <v>350</v>
      </c>
      <c r="J9" s="28">
        <v>32.597624556467899</v>
      </c>
      <c r="K9" s="28">
        <v>0.62763604974635101</v>
      </c>
      <c r="L9" s="28">
        <v>0.209302325581395</v>
      </c>
      <c r="M9" s="28">
        <v>0.41833372416495501</v>
      </c>
      <c r="N9" s="28">
        <v>6.8219408226100899E-4</v>
      </c>
      <c r="O9" s="28">
        <v>5.2832141703991503E-2</v>
      </c>
    </row>
    <row r="10" spans="1:15" x14ac:dyDescent="0.15">
      <c r="A10" s="28" t="s">
        <v>256</v>
      </c>
      <c r="B10" s="28" t="s">
        <v>184</v>
      </c>
      <c r="C10" s="28">
        <v>20294722</v>
      </c>
      <c r="D10" s="28">
        <v>20300678</v>
      </c>
      <c r="E10" s="28" t="s">
        <v>347</v>
      </c>
      <c r="F10" s="28">
        <v>0</v>
      </c>
      <c r="G10" s="28" t="s">
        <v>148</v>
      </c>
      <c r="H10" s="28" t="s">
        <v>344</v>
      </c>
      <c r="I10" s="28" t="s">
        <v>349</v>
      </c>
      <c r="J10" s="28">
        <v>48</v>
      </c>
      <c r="K10" s="28">
        <v>0.77900779689754795</v>
      </c>
      <c r="L10" s="28">
        <v>0.37037037037037002</v>
      </c>
      <c r="M10" s="28">
        <v>0.40863742652717799</v>
      </c>
      <c r="N10" s="28">
        <v>9.2192016846712698E-4</v>
      </c>
      <c r="O10" s="28">
        <v>5.3548196451799E-2</v>
      </c>
    </row>
    <row r="11" spans="1:15" x14ac:dyDescent="0.15">
      <c r="A11" s="28" t="s">
        <v>256</v>
      </c>
      <c r="B11" s="28" t="s">
        <v>184</v>
      </c>
      <c r="C11" s="28">
        <v>20294722</v>
      </c>
      <c r="D11" s="28">
        <v>20300678</v>
      </c>
      <c r="E11" s="28" t="s">
        <v>347</v>
      </c>
      <c r="F11" s="28">
        <v>0</v>
      </c>
      <c r="G11" s="28" t="s">
        <v>148</v>
      </c>
      <c r="H11" s="28" t="s">
        <v>344</v>
      </c>
      <c r="I11" s="28" t="s">
        <v>348</v>
      </c>
      <c r="J11" s="28">
        <v>48</v>
      </c>
      <c r="K11" s="28">
        <v>0.83253112664052598</v>
      </c>
      <c r="L11" s="28">
        <v>0.46031746031746001</v>
      </c>
      <c r="M11" s="28">
        <v>0.37221366632306502</v>
      </c>
      <c r="N11" s="28">
        <v>6.8219408226100899E-4</v>
      </c>
      <c r="O11" s="28">
        <v>4.75489275335923E-2</v>
      </c>
    </row>
    <row r="12" spans="1:15" x14ac:dyDescent="0.15">
      <c r="A12" s="28" t="s">
        <v>269</v>
      </c>
      <c r="B12" s="28" t="s">
        <v>205</v>
      </c>
      <c r="C12" s="28">
        <v>70599687</v>
      </c>
      <c r="D12" s="28">
        <v>70600484</v>
      </c>
      <c r="E12" s="28" t="s">
        <v>270</v>
      </c>
      <c r="F12" s="28">
        <v>0</v>
      </c>
      <c r="G12" s="28" t="s">
        <v>156</v>
      </c>
      <c r="H12" s="28" t="s">
        <v>149</v>
      </c>
      <c r="I12" s="28" t="s">
        <v>150</v>
      </c>
      <c r="J12" s="28">
        <v>303.303505201571</v>
      </c>
      <c r="K12" s="28">
        <v>0.99519729776341503</v>
      </c>
      <c r="L12" s="28">
        <v>0.67231364184587605</v>
      </c>
      <c r="M12" s="28">
        <v>0.32288365591753898</v>
      </c>
      <c r="N12" s="29">
        <v>8.2791087982766806E-98</v>
      </c>
      <c r="O12" s="29">
        <v>1.27146413369534E-94</v>
      </c>
    </row>
    <row r="13" spans="1:15" x14ac:dyDescent="0.15">
      <c r="A13" s="28" t="s">
        <v>312</v>
      </c>
      <c r="B13" s="28" t="s">
        <v>205</v>
      </c>
      <c r="C13" s="28">
        <v>13369458</v>
      </c>
      <c r="D13" s="28">
        <v>13370273</v>
      </c>
      <c r="E13" s="28" t="s">
        <v>313</v>
      </c>
      <c r="F13" s="28">
        <v>0</v>
      </c>
      <c r="G13" s="28" t="s">
        <v>148</v>
      </c>
      <c r="H13" s="28" t="s">
        <v>277</v>
      </c>
      <c r="I13" s="28" t="s">
        <v>278</v>
      </c>
      <c r="J13" s="28">
        <v>42.409870276794798</v>
      </c>
      <c r="K13" s="28">
        <v>0.61102136419130204</v>
      </c>
      <c r="L13" s="28">
        <v>0.293635490065772</v>
      </c>
      <c r="M13" s="28">
        <v>0.31738587412552999</v>
      </c>
      <c r="N13" s="28">
        <v>2.3372841710578499E-4</v>
      </c>
      <c r="O13" s="28">
        <v>1.73884203642658E-2</v>
      </c>
    </row>
    <row r="14" spans="1:15" x14ac:dyDescent="0.15">
      <c r="A14" s="28" t="s">
        <v>267</v>
      </c>
      <c r="B14" s="28" t="s">
        <v>244</v>
      </c>
      <c r="C14" s="28">
        <v>111343094</v>
      </c>
      <c r="D14" s="28">
        <v>111345512</v>
      </c>
      <c r="E14" s="28" t="s">
        <v>268</v>
      </c>
      <c r="F14" s="28">
        <v>0</v>
      </c>
      <c r="G14" s="28" t="s">
        <v>148</v>
      </c>
      <c r="H14" s="28" t="s">
        <v>149</v>
      </c>
      <c r="I14" s="28" t="s">
        <v>150</v>
      </c>
      <c r="J14" s="28">
        <v>92.750923539313703</v>
      </c>
      <c r="K14" s="28">
        <v>0.40062434923154799</v>
      </c>
      <c r="L14" s="28">
        <v>0.115262164903323</v>
      </c>
      <c r="M14" s="28">
        <v>0.28536218432822502</v>
      </c>
      <c r="N14" s="29">
        <v>2.0579042232389302E-9</v>
      </c>
      <c r="O14" s="29">
        <v>6.3208528216783696E-7</v>
      </c>
    </row>
    <row r="15" spans="1:15" x14ac:dyDescent="0.15">
      <c r="A15" s="28" t="s">
        <v>265</v>
      </c>
      <c r="B15" s="28" t="s">
        <v>206</v>
      </c>
      <c r="C15" s="28">
        <v>3864647</v>
      </c>
      <c r="D15" s="28">
        <v>3884584</v>
      </c>
      <c r="E15" s="28" t="s">
        <v>266</v>
      </c>
      <c r="F15" s="28">
        <v>0</v>
      </c>
      <c r="G15" s="28" t="s">
        <v>148</v>
      </c>
      <c r="H15" s="28" t="s">
        <v>149</v>
      </c>
      <c r="I15" s="28" t="s">
        <v>150</v>
      </c>
      <c r="J15" s="28">
        <v>62.554312924585403</v>
      </c>
      <c r="K15" s="28">
        <v>0.62463667816880997</v>
      </c>
      <c r="L15" s="28">
        <v>0.35142314071689801</v>
      </c>
      <c r="M15" s="28">
        <v>0.27321353745191301</v>
      </c>
      <c r="N15" s="28">
        <v>3.0385595573409902E-4</v>
      </c>
      <c r="O15" s="28">
        <v>1.5175505171338E-2</v>
      </c>
    </row>
    <row r="16" spans="1:15" x14ac:dyDescent="0.15">
      <c r="A16" s="28" t="s">
        <v>310</v>
      </c>
      <c r="B16" s="28" t="s">
        <v>206</v>
      </c>
      <c r="C16" s="28">
        <v>36599595</v>
      </c>
      <c r="D16" s="28">
        <v>36601527</v>
      </c>
      <c r="E16" s="28" t="s">
        <v>311</v>
      </c>
      <c r="F16" s="28">
        <v>0</v>
      </c>
      <c r="G16" s="28" t="s">
        <v>148</v>
      </c>
      <c r="H16" s="28" t="s">
        <v>277</v>
      </c>
      <c r="I16" s="28" t="s">
        <v>278</v>
      </c>
      <c r="J16" s="28">
        <v>81.040430556270195</v>
      </c>
      <c r="K16" s="28">
        <v>0.73596998718640905</v>
      </c>
      <c r="L16" s="28">
        <v>0.46821285906164201</v>
      </c>
      <c r="M16" s="28">
        <v>0.26775712812476699</v>
      </c>
      <c r="N16" s="28">
        <v>4.1524696814222798E-4</v>
      </c>
      <c r="O16" s="28">
        <v>2.79782438346395E-2</v>
      </c>
    </row>
    <row r="17" spans="1:15" x14ac:dyDescent="0.15">
      <c r="A17" s="28" t="s">
        <v>263</v>
      </c>
      <c r="B17" s="28" t="s">
        <v>184</v>
      </c>
      <c r="C17" s="28">
        <v>31238336</v>
      </c>
      <c r="D17" s="28">
        <v>31239736</v>
      </c>
      <c r="E17" s="28" t="s">
        <v>264</v>
      </c>
      <c r="F17" s="28">
        <v>0</v>
      </c>
      <c r="G17" s="28" t="s">
        <v>156</v>
      </c>
      <c r="H17" s="28" t="s">
        <v>149</v>
      </c>
      <c r="I17" s="28" t="s">
        <v>150</v>
      </c>
      <c r="J17" s="28">
        <v>95.139422959993595</v>
      </c>
      <c r="K17" s="28">
        <v>0.46368343015374802</v>
      </c>
      <c r="L17" s="28">
        <v>0.22405173169505199</v>
      </c>
      <c r="M17" s="28">
        <v>0.239631698458695</v>
      </c>
      <c r="N17" s="28">
        <v>4.9110270883611501E-4</v>
      </c>
      <c r="O17" s="28">
        <v>2.0522747893743198E-2</v>
      </c>
    </row>
    <row r="18" spans="1:15" x14ac:dyDescent="0.15">
      <c r="A18" s="28" t="s">
        <v>261</v>
      </c>
      <c r="B18" s="28" t="s">
        <v>172</v>
      </c>
      <c r="C18" s="28">
        <v>113399666</v>
      </c>
      <c r="D18" s="28">
        <v>113405446</v>
      </c>
      <c r="E18" s="28" t="s">
        <v>262</v>
      </c>
      <c r="F18" s="28">
        <v>0</v>
      </c>
      <c r="G18" s="28" t="s">
        <v>148</v>
      </c>
      <c r="H18" s="28" t="s">
        <v>149</v>
      </c>
      <c r="I18" s="28" t="s">
        <v>150</v>
      </c>
      <c r="J18" s="28">
        <v>27.994036215873301</v>
      </c>
      <c r="K18" s="28">
        <v>0.93227433855711805</v>
      </c>
      <c r="L18" s="28">
        <v>0.71600087068377505</v>
      </c>
      <c r="M18" s="28">
        <v>0.21627346787334301</v>
      </c>
      <c r="N18" s="28">
        <v>2.3986314366935101E-4</v>
      </c>
      <c r="O18" s="28">
        <v>1.23821789206792E-2</v>
      </c>
    </row>
    <row r="19" spans="1:15" x14ac:dyDescent="0.15">
      <c r="A19" s="28" t="s">
        <v>259</v>
      </c>
      <c r="B19" s="28" t="s">
        <v>190</v>
      </c>
      <c r="C19" s="28">
        <v>117705154</v>
      </c>
      <c r="D19" s="28">
        <v>117710027</v>
      </c>
      <c r="E19" s="28" t="s">
        <v>260</v>
      </c>
      <c r="F19" s="28">
        <v>0</v>
      </c>
      <c r="G19" s="28" t="s">
        <v>156</v>
      </c>
      <c r="H19" s="28" t="s">
        <v>149</v>
      </c>
      <c r="I19" s="28" t="s">
        <v>150</v>
      </c>
      <c r="J19" s="28">
        <v>113.82373425556899</v>
      </c>
      <c r="K19" s="28">
        <v>0.79926825141064795</v>
      </c>
      <c r="L19" s="28">
        <v>0.58608933770171701</v>
      </c>
      <c r="M19" s="28">
        <v>0.21317891370893099</v>
      </c>
      <c r="N19" s="29">
        <v>1.42953650134369E-6</v>
      </c>
      <c r="O19" s="28">
        <v>2.1418640799400701E-4</v>
      </c>
    </row>
    <row r="20" spans="1:15" x14ac:dyDescent="0.15">
      <c r="A20" s="28" t="s">
        <v>257</v>
      </c>
      <c r="B20" s="28" t="s">
        <v>199</v>
      </c>
      <c r="C20" s="28">
        <v>74456078</v>
      </c>
      <c r="D20" s="28">
        <v>74461729</v>
      </c>
      <c r="E20" s="28" t="s">
        <v>258</v>
      </c>
      <c r="F20" s="28">
        <v>0</v>
      </c>
      <c r="G20" s="28" t="s">
        <v>156</v>
      </c>
      <c r="H20" s="28" t="s">
        <v>149</v>
      </c>
      <c r="I20" s="28" t="s">
        <v>150</v>
      </c>
      <c r="J20" s="28">
        <v>111.712357177519</v>
      </c>
      <c r="K20" s="28">
        <v>0.66765307059933898</v>
      </c>
      <c r="L20" s="28">
        <v>0.45834561575728</v>
      </c>
      <c r="M20" s="28">
        <v>0.20930745484205901</v>
      </c>
      <c r="N20" s="28">
        <v>1.54896286116088E-4</v>
      </c>
      <c r="O20" s="28">
        <v>9.6113927839507896E-3</v>
      </c>
    </row>
    <row r="21" spans="1:15" x14ac:dyDescent="0.15">
      <c r="A21" s="28" t="s">
        <v>307</v>
      </c>
      <c r="B21" s="28" t="s">
        <v>206</v>
      </c>
      <c r="C21" s="28">
        <v>5961090</v>
      </c>
      <c r="D21" s="28">
        <v>5964146</v>
      </c>
      <c r="E21" s="28" t="s">
        <v>308</v>
      </c>
      <c r="F21" s="28">
        <v>0</v>
      </c>
      <c r="G21" s="28" t="s">
        <v>156</v>
      </c>
      <c r="H21" s="28" t="s">
        <v>277</v>
      </c>
      <c r="I21" s="28" t="s">
        <v>278</v>
      </c>
      <c r="J21" s="28">
        <v>32.455920815321399</v>
      </c>
      <c r="K21" s="28">
        <v>0.92305892874695905</v>
      </c>
      <c r="L21" s="28">
        <v>0.71709218431103805</v>
      </c>
      <c r="M21" s="28">
        <v>0.205966744435921</v>
      </c>
      <c r="N21" s="28">
        <v>9.6500792276544504E-4</v>
      </c>
      <c r="O21" s="28">
        <v>3.4808518102983903E-2</v>
      </c>
    </row>
    <row r="22" spans="1:15" x14ac:dyDescent="0.15">
      <c r="A22" s="28" t="s">
        <v>307</v>
      </c>
      <c r="B22" s="28" t="s">
        <v>206</v>
      </c>
      <c r="C22" s="28">
        <v>5961094</v>
      </c>
      <c r="D22" s="28">
        <v>5964146</v>
      </c>
      <c r="E22" s="28" t="s">
        <v>309</v>
      </c>
      <c r="F22" s="28">
        <v>0</v>
      </c>
      <c r="G22" s="28" t="s">
        <v>156</v>
      </c>
      <c r="H22" s="28" t="s">
        <v>277</v>
      </c>
      <c r="I22" s="28" t="s">
        <v>278</v>
      </c>
      <c r="J22" s="28">
        <v>32.455920815321399</v>
      </c>
      <c r="K22" s="28">
        <v>0.92305892874695905</v>
      </c>
      <c r="L22" s="28">
        <v>0.71709218431103805</v>
      </c>
      <c r="M22" s="28">
        <v>0.205966744435921</v>
      </c>
      <c r="N22" s="28">
        <v>9.6500792276544504E-4</v>
      </c>
      <c r="O22" s="28">
        <v>3.5163707063218398E-2</v>
      </c>
    </row>
    <row r="23" spans="1:15" x14ac:dyDescent="0.15">
      <c r="A23" s="28" t="s">
        <v>305</v>
      </c>
      <c r="B23" s="28" t="s">
        <v>199</v>
      </c>
      <c r="C23" s="28">
        <v>38252640</v>
      </c>
      <c r="D23" s="28">
        <v>38269760</v>
      </c>
      <c r="E23" s="28" t="s">
        <v>306</v>
      </c>
      <c r="F23" s="28">
        <v>0</v>
      </c>
      <c r="G23" s="28" t="s">
        <v>156</v>
      </c>
      <c r="H23" s="28" t="s">
        <v>277</v>
      </c>
      <c r="I23" s="28" t="s">
        <v>278</v>
      </c>
      <c r="J23" s="28">
        <v>122.393096820138</v>
      </c>
      <c r="K23" s="28">
        <v>0.77254436410581495</v>
      </c>
      <c r="L23" s="28">
        <v>0.56982724192101697</v>
      </c>
      <c r="M23" s="28">
        <v>0.20271712218479801</v>
      </c>
      <c r="N23" s="29">
        <v>3.6375393337492998E-5</v>
      </c>
      <c r="O23" s="28">
        <v>3.71132941737679E-3</v>
      </c>
    </row>
    <row r="24" spans="1:15" x14ac:dyDescent="0.15">
      <c r="A24" s="28" t="s">
        <v>238</v>
      </c>
      <c r="B24" s="28" t="s">
        <v>163</v>
      </c>
      <c r="C24" s="28">
        <v>45380716</v>
      </c>
      <c r="D24" s="28">
        <v>45383884</v>
      </c>
      <c r="E24" s="28" t="s">
        <v>304</v>
      </c>
      <c r="F24" s="28">
        <v>0</v>
      </c>
      <c r="G24" s="28" t="s">
        <v>156</v>
      </c>
      <c r="H24" s="28" t="s">
        <v>277</v>
      </c>
      <c r="I24" s="28" t="s">
        <v>278</v>
      </c>
      <c r="J24" s="28">
        <v>1346.9623351724599</v>
      </c>
      <c r="K24" s="28">
        <v>0.31165310930446</v>
      </c>
      <c r="L24" s="28">
        <v>0.11276607971536801</v>
      </c>
      <c r="M24" s="28">
        <v>0.19888702958909199</v>
      </c>
      <c r="N24" s="29">
        <v>1.5714023323899201E-263</v>
      </c>
      <c r="O24" s="29">
        <v>5.6114777289643997E-260</v>
      </c>
    </row>
    <row r="25" spans="1:15" x14ac:dyDescent="0.15">
      <c r="A25" s="28" t="s">
        <v>254</v>
      </c>
      <c r="B25" s="28" t="s">
        <v>213</v>
      </c>
      <c r="C25" s="28">
        <v>116592192</v>
      </c>
      <c r="D25" s="28">
        <v>116594855</v>
      </c>
      <c r="E25" s="28" t="s">
        <v>255</v>
      </c>
      <c r="F25" s="28">
        <v>0</v>
      </c>
      <c r="G25" s="28" t="s">
        <v>156</v>
      </c>
      <c r="H25" s="28" t="s">
        <v>149</v>
      </c>
      <c r="I25" s="28" t="s">
        <v>150</v>
      </c>
      <c r="J25" s="28">
        <v>70.494163342870905</v>
      </c>
      <c r="K25" s="28">
        <v>0.85026143806564203</v>
      </c>
      <c r="L25" s="28">
        <v>0.66182434760293396</v>
      </c>
      <c r="M25" s="28">
        <v>0.18843709046270801</v>
      </c>
      <c r="N25" s="28">
        <v>3.0554292199688998E-4</v>
      </c>
      <c r="O25" s="28">
        <v>1.51366949179588E-2</v>
      </c>
    </row>
    <row r="26" spans="1:15" x14ac:dyDescent="0.15">
      <c r="A26" s="28" t="s">
        <v>252</v>
      </c>
      <c r="B26" s="28" t="s">
        <v>161</v>
      </c>
      <c r="C26" s="28">
        <v>59978542</v>
      </c>
      <c r="D26" s="28">
        <v>60001555</v>
      </c>
      <c r="E26" s="28" t="s">
        <v>253</v>
      </c>
      <c r="F26" s="28">
        <v>0</v>
      </c>
      <c r="G26" s="28" t="s">
        <v>156</v>
      </c>
      <c r="H26" s="28" t="s">
        <v>149</v>
      </c>
      <c r="I26" s="28" t="s">
        <v>150</v>
      </c>
      <c r="J26" s="28">
        <v>69.736879291925803</v>
      </c>
      <c r="K26" s="28">
        <v>0.86144187113805704</v>
      </c>
      <c r="L26" s="28">
        <v>0.68317658890737398</v>
      </c>
      <c r="M26" s="28">
        <v>0.178265282230683</v>
      </c>
      <c r="N26" s="28">
        <v>1.8662365990586399E-4</v>
      </c>
      <c r="O26" s="28">
        <v>1.06150846555715E-2</v>
      </c>
    </row>
    <row r="27" spans="1:15" x14ac:dyDescent="0.15">
      <c r="A27" s="28" t="s">
        <v>250</v>
      </c>
      <c r="B27" s="28" t="s">
        <v>190</v>
      </c>
      <c r="C27" s="28">
        <v>117705154</v>
      </c>
      <c r="D27" s="28">
        <v>117710027</v>
      </c>
      <c r="E27" s="28" t="s">
        <v>251</v>
      </c>
      <c r="F27" s="28">
        <v>0</v>
      </c>
      <c r="G27" s="28" t="s">
        <v>156</v>
      </c>
      <c r="H27" s="28" t="s">
        <v>149</v>
      </c>
      <c r="I27" s="28" t="s">
        <v>150</v>
      </c>
      <c r="J27" s="28">
        <v>113.82373425556899</v>
      </c>
      <c r="K27" s="28">
        <v>0.87331778625107903</v>
      </c>
      <c r="L27" s="28">
        <v>0.69705818991896096</v>
      </c>
      <c r="M27" s="28">
        <v>0.17625959633211899</v>
      </c>
      <c r="N27" s="29">
        <v>1.35569427211602E-6</v>
      </c>
      <c r="O27" s="28">
        <v>2.25081889556992E-4</v>
      </c>
    </row>
    <row r="28" spans="1:15" x14ac:dyDescent="0.15">
      <c r="A28" s="28" t="s">
        <v>211</v>
      </c>
      <c r="B28" s="28" t="s">
        <v>199</v>
      </c>
      <c r="C28" s="28">
        <v>55014482</v>
      </c>
      <c r="D28" s="28">
        <v>55016489</v>
      </c>
      <c r="E28" s="28" t="s">
        <v>341</v>
      </c>
      <c r="F28" s="28">
        <v>0</v>
      </c>
      <c r="G28" s="28" t="s">
        <v>156</v>
      </c>
      <c r="H28" s="28" t="s">
        <v>316</v>
      </c>
      <c r="I28" s="28" t="s">
        <v>317</v>
      </c>
      <c r="J28" s="28">
        <v>2321.9231596948798</v>
      </c>
      <c r="K28" s="28">
        <v>0.46411217129071303</v>
      </c>
      <c r="L28" s="28">
        <v>0.28897305164217302</v>
      </c>
      <c r="M28" s="28">
        <v>0.17513911964854101</v>
      </c>
      <c r="N28" s="29">
        <v>2.0289422658163398E-40</v>
      </c>
      <c r="O28" s="29">
        <v>4.8410562462377897E-37</v>
      </c>
    </row>
    <row r="29" spans="1:15" x14ac:dyDescent="0.15">
      <c r="A29" s="28" t="s">
        <v>248</v>
      </c>
      <c r="B29" s="28" t="s">
        <v>199</v>
      </c>
      <c r="C29" s="28">
        <v>127205027</v>
      </c>
      <c r="D29" s="28">
        <v>127307015</v>
      </c>
      <c r="E29" s="28" t="s">
        <v>249</v>
      </c>
      <c r="F29" s="28">
        <v>0</v>
      </c>
      <c r="G29" s="28" t="s">
        <v>148</v>
      </c>
      <c r="H29" s="28" t="s">
        <v>149</v>
      </c>
      <c r="I29" s="28" t="s">
        <v>150</v>
      </c>
      <c r="J29" s="28">
        <v>50.997155071245999</v>
      </c>
      <c r="K29" s="28">
        <v>0.88289814989128901</v>
      </c>
      <c r="L29" s="28">
        <v>0.71221848449382896</v>
      </c>
      <c r="M29" s="28">
        <v>0.17067966539745999</v>
      </c>
      <c r="N29" s="28">
        <v>4.4123270034349902E-4</v>
      </c>
      <c r="O29" s="28">
        <v>1.9087975198662802E-2</v>
      </c>
    </row>
    <row r="30" spans="1:15" x14ac:dyDescent="0.15">
      <c r="A30" s="28" t="s">
        <v>170</v>
      </c>
      <c r="B30" s="28" t="s">
        <v>171</v>
      </c>
      <c r="C30" s="28">
        <v>112801165</v>
      </c>
      <c r="D30" s="28">
        <v>112857025</v>
      </c>
      <c r="E30" s="28" t="s">
        <v>346</v>
      </c>
      <c r="F30" s="28">
        <v>0</v>
      </c>
      <c r="G30" s="28" t="s">
        <v>148</v>
      </c>
      <c r="H30" s="28" t="s">
        <v>344</v>
      </c>
      <c r="I30" s="28" t="s">
        <v>345</v>
      </c>
      <c r="J30" s="28">
        <v>230.322400435643</v>
      </c>
      <c r="K30" s="28">
        <v>0.67355480083471397</v>
      </c>
      <c r="L30" s="28">
        <v>0.50445428116299496</v>
      </c>
      <c r="M30" s="28">
        <v>0.16910051967171899</v>
      </c>
      <c r="N30" s="28">
        <v>7.1307094151605501E-4</v>
      </c>
      <c r="O30" s="28">
        <v>4.5182767839699101E-2</v>
      </c>
    </row>
    <row r="31" spans="1:15" x14ac:dyDescent="0.15">
      <c r="A31" s="28" t="s">
        <v>302</v>
      </c>
      <c r="B31" s="28" t="s">
        <v>161</v>
      </c>
      <c r="C31" s="28">
        <v>61613650</v>
      </c>
      <c r="D31" s="28">
        <v>61627013</v>
      </c>
      <c r="E31" s="28" t="s">
        <v>303</v>
      </c>
      <c r="F31" s="28">
        <v>0</v>
      </c>
      <c r="G31" s="28" t="s">
        <v>148</v>
      </c>
      <c r="H31" s="28" t="s">
        <v>277</v>
      </c>
      <c r="I31" s="28" t="s">
        <v>278</v>
      </c>
      <c r="J31" s="28">
        <v>95.129742487507201</v>
      </c>
      <c r="K31" s="28">
        <v>0.31339388585004702</v>
      </c>
      <c r="L31" s="28">
        <v>0.144682185405903</v>
      </c>
      <c r="M31" s="28">
        <v>0.16871170044414399</v>
      </c>
      <c r="N31" s="28">
        <v>1.97548611300849E-4</v>
      </c>
      <c r="O31" s="28">
        <v>1.5009491296922001E-2</v>
      </c>
    </row>
    <row r="32" spans="1:15" x14ac:dyDescent="0.15">
      <c r="A32" s="28" t="s">
        <v>360</v>
      </c>
      <c r="B32" s="28" t="s">
        <v>161</v>
      </c>
      <c r="C32" s="28">
        <v>12397492</v>
      </c>
      <c r="D32" s="28">
        <v>12419434</v>
      </c>
      <c r="E32" s="28" t="s">
        <v>367</v>
      </c>
      <c r="F32" s="28">
        <v>0</v>
      </c>
      <c r="G32" s="28" t="s">
        <v>156</v>
      </c>
      <c r="H32" s="28" t="s">
        <v>352</v>
      </c>
      <c r="I32" s="28" t="s">
        <v>150</v>
      </c>
      <c r="J32" s="28">
        <v>74</v>
      </c>
      <c r="K32" s="28">
        <v>0.87298023053694196</v>
      </c>
      <c r="L32" s="28">
        <v>0.71553641203742102</v>
      </c>
      <c r="M32" s="28">
        <v>0.15744381849952099</v>
      </c>
      <c r="N32" s="29">
        <v>5.8817485565200701E-5</v>
      </c>
      <c r="O32" s="28">
        <v>4.0860853207354102E-3</v>
      </c>
    </row>
    <row r="33" spans="1:15" x14ac:dyDescent="0.15">
      <c r="A33" s="28" t="s">
        <v>202</v>
      </c>
      <c r="B33" s="28" t="s">
        <v>165</v>
      </c>
      <c r="C33" s="28">
        <v>105044001</v>
      </c>
      <c r="D33" s="28">
        <v>105066876</v>
      </c>
      <c r="E33" s="28" t="s">
        <v>247</v>
      </c>
      <c r="F33" s="28">
        <v>0</v>
      </c>
      <c r="G33" s="28" t="s">
        <v>156</v>
      </c>
      <c r="H33" s="28" t="s">
        <v>149</v>
      </c>
      <c r="I33" s="28" t="s">
        <v>150</v>
      </c>
      <c r="J33" s="28">
        <v>313.88767872583799</v>
      </c>
      <c r="K33" s="28">
        <v>0.58469900207373005</v>
      </c>
      <c r="L33" s="28">
        <v>0.43474468587951498</v>
      </c>
      <c r="M33" s="28">
        <v>0.14995431619421501</v>
      </c>
      <c r="N33" s="29">
        <v>1.92107699486669E-5</v>
      </c>
      <c r="O33" s="28">
        <v>1.87320253642319E-3</v>
      </c>
    </row>
    <row r="34" spans="1:15" x14ac:dyDescent="0.15">
      <c r="A34" s="28" t="s">
        <v>365</v>
      </c>
      <c r="B34" s="28" t="s">
        <v>173</v>
      </c>
      <c r="C34" s="28">
        <v>37002576</v>
      </c>
      <c r="D34" s="28">
        <v>37004902</v>
      </c>
      <c r="E34" s="28" t="s">
        <v>366</v>
      </c>
      <c r="F34" s="28">
        <v>0</v>
      </c>
      <c r="G34" s="28" t="s">
        <v>148</v>
      </c>
      <c r="H34" s="28" t="s">
        <v>352</v>
      </c>
      <c r="I34" s="28" t="s">
        <v>150</v>
      </c>
      <c r="J34" s="28">
        <v>120.072918540598</v>
      </c>
      <c r="K34" s="28">
        <v>0.85488341406415302</v>
      </c>
      <c r="L34" s="28">
        <v>0.70955622698565401</v>
      </c>
      <c r="M34" s="28">
        <v>0.14532718707849901</v>
      </c>
      <c r="N34" s="29">
        <v>4.7120627905084497E-5</v>
      </c>
      <c r="O34" s="28">
        <v>3.7099641037269902E-3</v>
      </c>
    </row>
    <row r="35" spans="1:15" x14ac:dyDescent="0.15">
      <c r="A35" s="28" t="s">
        <v>363</v>
      </c>
      <c r="B35" s="28" t="s">
        <v>206</v>
      </c>
      <c r="C35" s="28">
        <v>3864647</v>
      </c>
      <c r="D35" s="28">
        <v>3884584</v>
      </c>
      <c r="E35" s="28" t="s">
        <v>364</v>
      </c>
      <c r="F35" s="28">
        <v>0</v>
      </c>
      <c r="G35" s="28" t="s">
        <v>148</v>
      </c>
      <c r="H35" s="28" t="s">
        <v>352</v>
      </c>
      <c r="I35" s="28" t="s">
        <v>150</v>
      </c>
      <c r="J35" s="28">
        <v>62.554312924585403</v>
      </c>
      <c r="K35" s="28">
        <v>0.86569830565560602</v>
      </c>
      <c r="L35" s="28">
        <v>0.72206111388929195</v>
      </c>
      <c r="M35" s="28">
        <v>0.14363719176631401</v>
      </c>
      <c r="N35" s="28">
        <v>6.9014282066869601E-4</v>
      </c>
      <c r="O35" s="28">
        <v>2.26405186447147E-2</v>
      </c>
    </row>
    <row r="36" spans="1:15" x14ac:dyDescent="0.15">
      <c r="A36" s="28" t="s">
        <v>360</v>
      </c>
      <c r="B36" s="28" t="s">
        <v>161</v>
      </c>
      <c r="C36" s="28">
        <v>12397492</v>
      </c>
      <c r="D36" s="28">
        <v>12419434</v>
      </c>
      <c r="E36" s="28" t="s">
        <v>362</v>
      </c>
      <c r="F36" s="28">
        <v>0</v>
      </c>
      <c r="G36" s="28" t="s">
        <v>156</v>
      </c>
      <c r="H36" s="28" t="s">
        <v>352</v>
      </c>
      <c r="I36" s="28" t="s">
        <v>150</v>
      </c>
      <c r="J36" s="28">
        <v>74</v>
      </c>
      <c r="K36" s="28">
        <v>0.88460437235350697</v>
      </c>
      <c r="L36" s="28">
        <v>0.74634803534737004</v>
      </c>
      <c r="M36" s="28">
        <v>0.13825633700613699</v>
      </c>
      <c r="N36" s="29">
        <v>7.7118754892438099E-5</v>
      </c>
      <c r="O36" s="28">
        <v>4.3370118822842604E-3</v>
      </c>
    </row>
    <row r="37" spans="1:15" x14ac:dyDescent="0.15">
      <c r="A37" s="28" t="s">
        <v>245</v>
      </c>
      <c r="B37" s="28" t="s">
        <v>190</v>
      </c>
      <c r="C37" s="28">
        <v>33930155</v>
      </c>
      <c r="D37" s="28">
        <v>33940278</v>
      </c>
      <c r="E37" s="28" t="s">
        <v>246</v>
      </c>
      <c r="F37" s="28">
        <v>0</v>
      </c>
      <c r="G37" s="28" t="s">
        <v>156</v>
      </c>
      <c r="H37" s="28" t="s">
        <v>149</v>
      </c>
      <c r="I37" s="28" t="s">
        <v>150</v>
      </c>
      <c r="J37" s="28">
        <v>46</v>
      </c>
      <c r="K37" s="28">
        <v>0.91578945837318904</v>
      </c>
      <c r="L37" s="28">
        <v>0.779924948101969</v>
      </c>
      <c r="M37" s="28">
        <v>0.13586451027121901</v>
      </c>
      <c r="N37" s="28">
        <v>9.2769849602167796E-4</v>
      </c>
      <c r="O37" s="28">
        <v>3.1837161234978602E-2</v>
      </c>
    </row>
    <row r="38" spans="1:15" x14ac:dyDescent="0.15">
      <c r="A38" s="28" t="s">
        <v>360</v>
      </c>
      <c r="B38" s="28" t="s">
        <v>161</v>
      </c>
      <c r="C38" s="28">
        <v>12397492</v>
      </c>
      <c r="D38" s="28">
        <v>12419434</v>
      </c>
      <c r="E38" s="28" t="s">
        <v>361</v>
      </c>
      <c r="F38" s="28">
        <v>0</v>
      </c>
      <c r="G38" s="28" t="s">
        <v>156</v>
      </c>
      <c r="H38" s="28" t="s">
        <v>352</v>
      </c>
      <c r="I38" s="28" t="s">
        <v>150</v>
      </c>
      <c r="J38" s="28">
        <v>74</v>
      </c>
      <c r="K38" s="28">
        <v>0.88429525509011597</v>
      </c>
      <c r="L38" s="28">
        <v>0.74939321154098104</v>
      </c>
      <c r="M38" s="28">
        <v>0.13490204354913499</v>
      </c>
      <c r="N38" s="29">
        <v>7.3428564348067805E-5</v>
      </c>
      <c r="O38" s="28">
        <v>4.5641649734246403E-3</v>
      </c>
    </row>
    <row r="39" spans="1:15" x14ac:dyDescent="0.15">
      <c r="A39" s="28" t="s">
        <v>242</v>
      </c>
      <c r="B39" s="28" t="s">
        <v>157</v>
      </c>
      <c r="C39" s="28">
        <v>141118526</v>
      </c>
      <c r="D39" s="28">
        <v>141139764</v>
      </c>
      <c r="E39" s="28" t="s">
        <v>243</v>
      </c>
      <c r="F39" s="28">
        <v>0</v>
      </c>
      <c r="G39" s="28" t="s">
        <v>156</v>
      </c>
      <c r="H39" s="28" t="s">
        <v>149</v>
      </c>
      <c r="I39" s="28" t="s">
        <v>150</v>
      </c>
      <c r="J39" s="28">
        <v>512</v>
      </c>
      <c r="K39" s="28">
        <v>0.48765247042534599</v>
      </c>
      <c r="L39" s="28">
        <v>0.35542857142857098</v>
      </c>
      <c r="M39" s="28">
        <v>0.132223898996775</v>
      </c>
      <c r="N39" s="29">
        <v>8.8768259136441802E-6</v>
      </c>
      <c r="O39" s="28">
        <v>1.0288743695757801E-3</v>
      </c>
    </row>
    <row r="40" spans="1:15" x14ac:dyDescent="0.15">
      <c r="A40" s="28" t="s">
        <v>300</v>
      </c>
      <c r="B40" s="28" t="s">
        <v>159</v>
      </c>
      <c r="C40" s="28">
        <v>53537724</v>
      </c>
      <c r="D40" s="28">
        <v>53544095</v>
      </c>
      <c r="E40" s="28" t="s">
        <v>301</v>
      </c>
      <c r="F40" s="28">
        <v>0</v>
      </c>
      <c r="G40" s="28" t="s">
        <v>148</v>
      </c>
      <c r="H40" s="28" t="s">
        <v>277</v>
      </c>
      <c r="I40" s="28" t="s">
        <v>278</v>
      </c>
      <c r="J40" s="28">
        <v>114.806204147746</v>
      </c>
      <c r="K40" s="28">
        <v>0.31231836475914998</v>
      </c>
      <c r="L40" s="28">
        <v>0.18023284104631901</v>
      </c>
      <c r="M40" s="28">
        <v>0.132085523712831</v>
      </c>
      <c r="N40" s="28">
        <v>3.4181557975638199E-4</v>
      </c>
      <c r="O40" s="28">
        <v>2.4412468706200799E-2</v>
      </c>
    </row>
    <row r="41" spans="1:15" x14ac:dyDescent="0.15">
      <c r="A41" s="28" t="s">
        <v>238</v>
      </c>
      <c r="B41" s="28" t="s">
        <v>163</v>
      </c>
      <c r="C41" s="28">
        <v>45380716</v>
      </c>
      <c r="D41" s="28">
        <v>45383884</v>
      </c>
      <c r="E41" s="28" t="s">
        <v>241</v>
      </c>
      <c r="F41" s="28">
        <v>0</v>
      </c>
      <c r="G41" s="28" t="s">
        <v>156</v>
      </c>
      <c r="H41" s="28" t="s">
        <v>149</v>
      </c>
      <c r="I41" s="28" t="s">
        <v>150</v>
      </c>
      <c r="J41" s="28">
        <v>1442.3543939466199</v>
      </c>
      <c r="K41" s="28">
        <v>0.19503710626857301</v>
      </c>
      <c r="L41" s="28">
        <v>6.3786886296054002E-2</v>
      </c>
      <c r="M41" s="28">
        <v>0.13125021997251901</v>
      </c>
      <c r="N41" s="29">
        <v>6.1496191268785297E-231</v>
      </c>
      <c r="O41" s="29">
        <v>3.7777110296414799E-227</v>
      </c>
    </row>
    <row r="42" spans="1:15" x14ac:dyDescent="0.15">
      <c r="A42" s="28" t="s">
        <v>170</v>
      </c>
      <c r="B42" s="28" t="s">
        <v>171</v>
      </c>
      <c r="C42" s="28">
        <v>112801165</v>
      </c>
      <c r="D42" s="28">
        <v>112857025</v>
      </c>
      <c r="E42" s="28" t="s">
        <v>240</v>
      </c>
      <c r="F42" s="28">
        <v>0</v>
      </c>
      <c r="G42" s="28" t="s">
        <v>148</v>
      </c>
      <c r="H42" s="28" t="s">
        <v>149</v>
      </c>
      <c r="I42" s="28" t="s">
        <v>150</v>
      </c>
      <c r="J42" s="28">
        <v>330.69813075638899</v>
      </c>
      <c r="K42" s="28">
        <v>0.38800398449646401</v>
      </c>
      <c r="L42" s="28">
        <v>0.25811033614390599</v>
      </c>
      <c r="M42" s="28">
        <v>0.12989364835255801</v>
      </c>
      <c r="N42" s="28">
        <v>4.9193350513132604E-4</v>
      </c>
      <c r="O42" s="28">
        <v>2.0281526993434499E-2</v>
      </c>
    </row>
    <row r="43" spans="1:15" x14ac:dyDescent="0.15">
      <c r="A43" s="28" t="s">
        <v>2125</v>
      </c>
      <c r="B43" s="28" t="s">
        <v>163</v>
      </c>
      <c r="C43" s="28">
        <v>45380716</v>
      </c>
      <c r="D43" s="28">
        <v>45383884</v>
      </c>
      <c r="E43" s="28" t="s">
        <v>239</v>
      </c>
      <c r="F43" s="28">
        <v>0</v>
      </c>
      <c r="G43" s="28" t="s">
        <v>156</v>
      </c>
      <c r="H43" s="28" t="s">
        <v>149</v>
      </c>
      <c r="I43" s="28" t="s">
        <v>150</v>
      </c>
      <c r="J43" s="28">
        <v>1390.8185416958099</v>
      </c>
      <c r="K43" s="28">
        <v>0.190167706426109</v>
      </c>
      <c r="L43" s="28">
        <v>6.0903897720662202E-2</v>
      </c>
      <c r="M43" s="28">
        <v>0.12926380870544599</v>
      </c>
      <c r="N43" s="29">
        <v>4.6935923617218301E-96</v>
      </c>
      <c r="O43" s="29">
        <v>5.7665475756114401E-93</v>
      </c>
    </row>
    <row r="44" spans="1:15" x14ac:dyDescent="0.15">
      <c r="A44" s="28" t="s">
        <v>236</v>
      </c>
      <c r="B44" s="28" t="s">
        <v>206</v>
      </c>
      <c r="C44" s="28">
        <v>29348701</v>
      </c>
      <c r="D44" s="28">
        <v>29358402</v>
      </c>
      <c r="E44" s="28" t="s">
        <v>237</v>
      </c>
      <c r="F44" s="28">
        <v>0</v>
      </c>
      <c r="G44" s="28" t="s">
        <v>156</v>
      </c>
      <c r="H44" s="28" t="s">
        <v>149</v>
      </c>
      <c r="I44" s="28" t="s">
        <v>150</v>
      </c>
      <c r="J44" s="28">
        <v>158.07612015494001</v>
      </c>
      <c r="K44" s="28">
        <v>0.89314256849027096</v>
      </c>
      <c r="L44" s="28">
        <v>0.76436370356956596</v>
      </c>
      <c r="M44" s="28">
        <v>0.12877886492070501</v>
      </c>
      <c r="N44" s="29">
        <v>2.1516652631512202E-8</v>
      </c>
      <c r="O44" s="29">
        <v>5.0837229659761304E-6</v>
      </c>
    </row>
    <row r="45" spans="1:15" x14ac:dyDescent="0.15">
      <c r="A45" s="28" t="s">
        <v>281</v>
      </c>
      <c r="B45" s="28" t="s">
        <v>205</v>
      </c>
      <c r="C45" s="28">
        <v>78505268</v>
      </c>
      <c r="D45" s="28">
        <v>78508898</v>
      </c>
      <c r="E45" s="28" t="s">
        <v>282</v>
      </c>
      <c r="F45" s="28">
        <v>0</v>
      </c>
      <c r="G45" s="28" t="s">
        <v>156</v>
      </c>
      <c r="H45" s="28" t="s">
        <v>277</v>
      </c>
      <c r="I45" s="28" t="s">
        <v>278</v>
      </c>
      <c r="J45" s="28">
        <v>401</v>
      </c>
      <c r="K45" s="28">
        <v>0.50104821802934996</v>
      </c>
      <c r="L45" s="28">
        <v>0.37327188940092199</v>
      </c>
      <c r="M45" s="28">
        <v>0.127776328628428</v>
      </c>
      <c r="N45" s="28">
        <v>8.1093125710472898E-4</v>
      </c>
      <c r="O45" s="28">
        <v>3.0164953324176898E-2</v>
      </c>
    </row>
    <row r="46" spans="1:15" x14ac:dyDescent="0.15">
      <c r="A46" s="28" t="s">
        <v>281</v>
      </c>
      <c r="B46" s="28" t="s">
        <v>205</v>
      </c>
      <c r="C46" s="28">
        <v>78505270</v>
      </c>
      <c r="D46" s="28">
        <v>78508898</v>
      </c>
      <c r="E46" s="28" t="s">
        <v>283</v>
      </c>
      <c r="F46" s="28">
        <v>0</v>
      </c>
      <c r="G46" s="28" t="s">
        <v>156</v>
      </c>
      <c r="H46" s="28" t="s">
        <v>277</v>
      </c>
      <c r="I46" s="28" t="s">
        <v>278</v>
      </c>
      <c r="J46" s="28">
        <v>401</v>
      </c>
      <c r="K46" s="28">
        <v>0.50104821802934996</v>
      </c>
      <c r="L46" s="28">
        <v>0.37327188940092199</v>
      </c>
      <c r="M46" s="28">
        <v>0.127776328628428</v>
      </c>
      <c r="N46" s="28">
        <v>8.1093125710472898E-4</v>
      </c>
      <c r="O46" s="28">
        <v>3.0482479148642001E-2</v>
      </c>
    </row>
    <row r="47" spans="1:15" x14ac:dyDescent="0.15">
      <c r="A47" s="28" t="s">
        <v>281</v>
      </c>
      <c r="B47" s="28" t="s">
        <v>205</v>
      </c>
      <c r="C47" s="28">
        <v>78506325</v>
      </c>
      <c r="D47" s="28">
        <v>78508898</v>
      </c>
      <c r="E47" s="28" t="s">
        <v>284</v>
      </c>
      <c r="F47" s="28">
        <v>0</v>
      </c>
      <c r="G47" s="28" t="s">
        <v>156</v>
      </c>
      <c r="H47" s="28" t="s">
        <v>277</v>
      </c>
      <c r="I47" s="28" t="s">
        <v>278</v>
      </c>
      <c r="J47" s="28">
        <v>401</v>
      </c>
      <c r="K47" s="28">
        <v>0.50104821802934996</v>
      </c>
      <c r="L47" s="28">
        <v>0.37327188940092199</v>
      </c>
      <c r="M47" s="28">
        <v>0.127776328628428</v>
      </c>
      <c r="N47" s="28">
        <v>8.1093125710472898E-4</v>
      </c>
      <c r="O47" s="28">
        <v>3.0806760841712601E-2</v>
      </c>
    </row>
    <row r="48" spans="1:15" x14ac:dyDescent="0.15">
      <c r="A48" s="28" t="s">
        <v>281</v>
      </c>
      <c r="B48" s="28" t="s">
        <v>205</v>
      </c>
      <c r="C48" s="28">
        <v>78506328</v>
      </c>
      <c r="D48" s="28">
        <v>78508898</v>
      </c>
      <c r="E48" s="28" t="s">
        <v>285</v>
      </c>
      <c r="F48" s="28">
        <v>0</v>
      </c>
      <c r="G48" s="28" t="s">
        <v>156</v>
      </c>
      <c r="H48" s="28" t="s">
        <v>277</v>
      </c>
      <c r="I48" s="28" t="s">
        <v>278</v>
      </c>
      <c r="J48" s="28">
        <v>401</v>
      </c>
      <c r="K48" s="28">
        <v>0.50104821802934996</v>
      </c>
      <c r="L48" s="28">
        <v>0.37327188940092199</v>
      </c>
      <c r="M48" s="28">
        <v>0.127776328628428</v>
      </c>
      <c r="N48" s="28">
        <v>8.1093125710472898E-4</v>
      </c>
      <c r="O48" s="28">
        <v>3.11380163346343E-2</v>
      </c>
    </row>
    <row r="49" spans="1:15" x14ac:dyDescent="0.15">
      <c r="A49" s="28" t="s">
        <v>281</v>
      </c>
      <c r="B49" s="28" t="s">
        <v>205</v>
      </c>
      <c r="C49" s="28">
        <v>78506366</v>
      </c>
      <c r="D49" s="28">
        <v>78508898</v>
      </c>
      <c r="E49" s="28" t="s">
        <v>286</v>
      </c>
      <c r="F49" s="28">
        <v>0</v>
      </c>
      <c r="G49" s="28" t="s">
        <v>156</v>
      </c>
      <c r="H49" s="28" t="s">
        <v>277</v>
      </c>
      <c r="I49" s="28" t="s">
        <v>278</v>
      </c>
      <c r="J49" s="28">
        <v>401</v>
      </c>
      <c r="K49" s="28">
        <v>0.50104821802934996</v>
      </c>
      <c r="L49" s="28">
        <v>0.37327188940092199</v>
      </c>
      <c r="M49" s="28">
        <v>0.127776328628428</v>
      </c>
      <c r="N49" s="28">
        <v>8.1093125710472898E-4</v>
      </c>
      <c r="O49" s="28">
        <v>3.1476473033923799E-2</v>
      </c>
    </row>
    <row r="50" spans="1:15" x14ac:dyDescent="0.15">
      <c r="A50" s="28" t="s">
        <v>281</v>
      </c>
      <c r="B50" s="28" t="s">
        <v>205</v>
      </c>
      <c r="C50" s="28">
        <v>78506430</v>
      </c>
      <c r="D50" s="28">
        <v>78508898</v>
      </c>
      <c r="E50" s="28" t="s">
        <v>287</v>
      </c>
      <c r="F50" s="28">
        <v>0</v>
      </c>
      <c r="G50" s="28" t="s">
        <v>156</v>
      </c>
      <c r="H50" s="28" t="s">
        <v>277</v>
      </c>
      <c r="I50" s="28" t="s">
        <v>278</v>
      </c>
      <c r="J50" s="28">
        <v>401</v>
      </c>
      <c r="K50" s="28">
        <v>0.50104821802934996</v>
      </c>
      <c r="L50" s="28">
        <v>0.37327188940092199</v>
      </c>
      <c r="M50" s="28">
        <v>0.127776328628428</v>
      </c>
      <c r="N50" s="28">
        <v>8.1093125710472898E-4</v>
      </c>
      <c r="O50" s="28">
        <v>3.1822368341988899E-2</v>
      </c>
    </row>
    <row r="51" spans="1:15" x14ac:dyDescent="0.15">
      <c r="A51" s="28" t="s">
        <v>281</v>
      </c>
      <c r="B51" s="28" t="s">
        <v>205</v>
      </c>
      <c r="C51" s="28">
        <v>78506440</v>
      </c>
      <c r="D51" s="28">
        <v>78508898</v>
      </c>
      <c r="E51" s="28" t="s">
        <v>288</v>
      </c>
      <c r="F51" s="28">
        <v>0</v>
      </c>
      <c r="G51" s="28" t="s">
        <v>156</v>
      </c>
      <c r="H51" s="28" t="s">
        <v>277</v>
      </c>
      <c r="I51" s="28" t="s">
        <v>278</v>
      </c>
      <c r="J51" s="28">
        <v>401</v>
      </c>
      <c r="K51" s="28">
        <v>0.50104821802934996</v>
      </c>
      <c r="L51" s="28">
        <v>0.37327188940092199</v>
      </c>
      <c r="M51" s="28">
        <v>0.127776328628428</v>
      </c>
      <c r="N51" s="28">
        <v>8.1093125710472898E-4</v>
      </c>
      <c r="O51" s="28">
        <v>3.2175950212455402E-2</v>
      </c>
    </row>
    <row r="52" spans="1:15" x14ac:dyDescent="0.15">
      <c r="A52" s="28" t="s">
        <v>281</v>
      </c>
      <c r="B52" s="28" t="s">
        <v>205</v>
      </c>
      <c r="C52" s="28">
        <v>78506496</v>
      </c>
      <c r="D52" s="28">
        <v>78508898</v>
      </c>
      <c r="E52" s="28" t="s">
        <v>289</v>
      </c>
      <c r="F52" s="28">
        <v>0</v>
      </c>
      <c r="G52" s="28" t="s">
        <v>156</v>
      </c>
      <c r="H52" s="28" t="s">
        <v>277</v>
      </c>
      <c r="I52" s="28" t="s">
        <v>278</v>
      </c>
      <c r="J52" s="28">
        <v>401</v>
      </c>
      <c r="K52" s="28">
        <v>0.50104821802934996</v>
      </c>
      <c r="L52" s="28">
        <v>0.37327188940092199</v>
      </c>
      <c r="M52" s="28">
        <v>0.127776328628428</v>
      </c>
      <c r="N52" s="28">
        <v>8.1093125710472898E-4</v>
      </c>
      <c r="O52" s="28">
        <v>3.2537477742932398E-2</v>
      </c>
    </row>
    <row r="53" spans="1:15" x14ac:dyDescent="0.15">
      <c r="A53" s="28" t="s">
        <v>281</v>
      </c>
      <c r="B53" s="28" t="s">
        <v>205</v>
      </c>
      <c r="C53" s="28">
        <v>78506526</v>
      </c>
      <c r="D53" s="28">
        <v>78508898</v>
      </c>
      <c r="E53" s="28" t="s">
        <v>290</v>
      </c>
      <c r="F53" s="28">
        <v>0</v>
      </c>
      <c r="G53" s="28" t="s">
        <v>156</v>
      </c>
      <c r="H53" s="28" t="s">
        <v>277</v>
      </c>
      <c r="I53" s="28" t="s">
        <v>278</v>
      </c>
      <c r="J53" s="28">
        <v>401</v>
      </c>
      <c r="K53" s="28">
        <v>0.50104821802934996</v>
      </c>
      <c r="L53" s="28">
        <v>0.37327188940092199</v>
      </c>
      <c r="M53" s="28">
        <v>0.127776328628428</v>
      </c>
      <c r="N53" s="28">
        <v>8.1093125710472898E-4</v>
      </c>
      <c r="O53" s="28">
        <v>3.2907221808192999E-2</v>
      </c>
    </row>
    <row r="54" spans="1:15" x14ac:dyDescent="0.15">
      <c r="A54" s="28" t="s">
        <v>281</v>
      </c>
      <c r="B54" s="28" t="s">
        <v>205</v>
      </c>
      <c r="C54" s="28">
        <v>78506545</v>
      </c>
      <c r="D54" s="28">
        <v>78508898</v>
      </c>
      <c r="E54" s="28" t="s">
        <v>291</v>
      </c>
      <c r="F54" s="28">
        <v>0</v>
      </c>
      <c r="G54" s="28" t="s">
        <v>156</v>
      </c>
      <c r="H54" s="28" t="s">
        <v>277</v>
      </c>
      <c r="I54" s="28" t="s">
        <v>278</v>
      </c>
      <c r="J54" s="28">
        <v>401</v>
      </c>
      <c r="K54" s="28">
        <v>0.50104821802934996</v>
      </c>
      <c r="L54" s="28">
        <v>0.37327188940092199</v>
      </c>
      <c r="M54" s="28">
        <v>0.127776328628428</v>
      </c>
      <c r="N54" s="28">
        <v>8.1093125710472898E-4</v>
      </c>
      <c r="O54" s="28">
        <v>3.3285465737022797E-2</v>
      </c>
    </row>
    <row r="55" spans="1:15" x14ac:dyDescent="0.15">
      <c r="A55" s="28" t="s">
        <v>281</v>
      </c>
      <c r="B55" s="28" t="s">
        <v>205</v>
      </c>
      <c r="C55" s="28">
        <v>78506556</v>
      </c>
      <c r="D55" s="28">
        <v>78508898</v>
      </c>
      <c r="E55" s="28" t="s">
        <v>292</v>
      </c>
      <c r="F55" s="28">
        <v>0</v>
      </c>
      <c r="G55" s="28" t="s">
        <v>156</v>
      </c>
      <c r="H55" s="28" t="s">
        <v>277</v>
      </c>
      <c r="I55" s="28" t="s">
        <v>278</v>
      </c>
      <c r="J55" s="28">
        <v>401</v>
      </c>
      <c r="K55" s="28">
        <v>0.50104821802934996</v>
      </c>
      <c r="L55" s="28">
        <v>0.37327188940092199</v>
      </c>
      <c r="M55" s="28">
        <v>0.127776328628428</v>
      </c>
      <c r="N55" s="28">
        <v>8.1093125710472898E-4</v>
      </c>
      <c r="O55" s="28">
        <v>3.3672506036290503E-2</v>
      </c>
    </row>
    <row r="56" spans="1:15" x14ac:dyDescent="0.15">
      <c r="A56" s="28" t="s">
        <v>281</v>
      </c>
      <c r="B56" s="28" t="s">
        <v>205</v>
      </c>
      <c r="C56" s="28">
        <v>78506560</v>
      </c>
      <c r="D56" s="28">
        <v>78508898</v>
      </c>
      <c r="E56" s="28" t="s">
        <v>293</v>
      </c>
      <c r="F56" s="28">
        <v>0</v>
      </c>
      <c r="G56" s="28" t="s">
        <v>156</v>
      </c>
      <c r="H56" s="28" t="s">
        <v>277</v>
      </c>
      <c r="I56" s="28" t="s">
        <v>278</v>
      </c>
      <c r="J56" s="28">
        <v>401</v>
      </c>
      <c r="K56" s="28">
        <v>0.50104821802934996</v>
      </c>
      <c r="L56" s="28">
        <v>0.37327188940092199</v>
      </c>
      <c r="M56" s="28">
        <v>0.127776328628428</v>
      </c>
      <c r="N56" s="28">
        <v>8.1093125710472898E-4</v>
      </c>
      <c r="O56" s="28">
        <v>3.4068653166129302E-2</v>
      </c>
    </row>
    <row r="57" spans="1:15" x14ac:dyDescent="0.15">
      <c r="A57" s="28" t="s">
        <v>2126</v>
      </c>
      <c r="B57" s="28" t="s">
        <v>205</v>
      </c>
      <c r="C57" s="28">
        <v>78506565</v>
      </c>
      <c r="D57" s="28">
        <v>78508898</v>
      </c>
      <c r="E57" s="28" t="s">
        <v>294</v>
      </c>
      <c r="F57" s="28">
        <v>0</v>
      </c>
      <c r="G57" s="28" t="s">
        <v>156</v>
      </c>
      <c r="H57" s="28" t="s">
        <v>277</v>
      </c>
      <c r="I57" s="28" t="s">
        <v>278</v>
      </c>
      <c r="J57" s="28">
        <v>401</v>
      </c>
      <c r="K57" s="28">
        <v>0.50104821802934996</v>
      </c>
      <c r="L57" s="28">
        <v>0.37327188940092199</v>
      </c>
      <c r="M57" s="28">
        <v>0.127776328628428</v>
      </c>
      <c r="N57" s="28">
        <v>8.1093125710472898E-4</v>
      </c>
      <c r="O57" s="28">
        <v>3.4474232370487898E-2</v>
      </c>
    </row>
    <row r="58" spans="1:15" x14ac:dyDescent="0.15">
      <c r="A58" s="28" t="s">
        <v>281</v>
      </c>
      <c r="B58" s="28" t="s">
        <v>205</v>
      </c>
      <c r="C58" s="28">
        <v>78506579</v>
      </c>
      <c r="D58" s="28">
        <v>78508898</v>
      </c>
      <c r="E58" s="28" t="s">
        <v>295</v>
      </c>
      <c r="F58" s="28">
        <v>0</v>
      </c>
      <c r="G58" s="28" t="s">
        <v>156</v>
      </c>
      <c r="H58" s="28" t="s">
        <v>277</v>
      </c>
      <c r="I58" s="28" t="s">
        <v>278</v>
      </c>
      <c r="J58" s="28">
        <v>401</v>
      </c>
      <c r="K58" s="28">
        <v>0.50104821802934996</v>
      </c>
      <c r="L58" s="28">
        <v>0.37327188940092199</v>
      </c>
      <c r="M58" s="28">
        <v>0.127776328628428</v>
      </c>
      <c r="N58" s="28">
        <v>8.1093125710472898E-4</v>
      </c>
      <c r="O58" s="28">
        <v>3.4889584567722703E-2</v>
      </c>
    </row>
    <row r="59" spans="1:15" x14ac:dyDescent="0.15">
      <c r="A59" s="28" t="s">
        <v>281</v>
      </c>
      <c r="B59" s="28" t="s">
        <v>205</v>
      </c>
      <c r="C59" s="28">
        <v>78506582</v>
      </c>
      <c r="D59" s="28">
        <v>78508898</v>
      </c>
      <c r="E59" s="28" t="s">
        <v>296</v>
      </c>
      <c r="F59" s="28">
        <v>0</v>
      </c>
      <c r="G59" s="28" t="s">
        <v>156</v>
      </c>
      <c r="H59" s="28" t="s">
        <v>277</v>
      </c>
      <c r="I59" s="28" t="s">
        <v>278</v>
      </c>
      <c r="J59" s="28">
        <v>401</v>
      </c>
      <c r="K59" s="28">
        <v>0.50104821802934996</v>
      </c>
      <c r="L59" s="28">
        <v>0.37327188940092199</v>
      </c>
      <c r="M59" s="28">
        <v>0.127776328628428</v>
      </c>
      <c r="N59" s="28">
        <v>8.1093125710472898E-4</v>
      </c>
      <c r="O59" s="28">
        <v>3.5315067306353497E-2</v>
      </c>
    </row>
    <row r="60" spans="1:15" x14ac:dyDescent="0.15">
      <c r="A60" s="28" t="s">
        <v>281</v>
      </c>
      <c r="B60" s="28" t="s">
        <v>205</v>
      </c>
      <c r="C60" s="28">
        <v>78506586</v>
      </c>
      <c r="D60" s="28">
        <v>78508898</v>
      </c>
      <c r="E60" s="28" t="s">
        <v>297</v>
      </c>
      <c r="F60" s="28">
        <v>0</v>
      </c>
      <c r="G60" s="28" t="s">
        <v>156</v>
      </c>
      <c r="H60" s="28" t="s">
        <v>277</v>
      </c>
      <c r="I60" s="28" t="s">
        <v>278</v>
      </c>
      <c r="J60" s="28">
        <v>401</v>
      </c>
      <c r="K60" s="28">
        <v>0.50104821802934996</v>
      </c>
      <c r="L60" s="28">
        <v>0.37327188940092199</v>
      </c>
      <c r="M60" s="28">
        <v>0.127776328628428</v>
      </c>
      <c r="N60" s="28">
        <v>8.1093125710472898E-4</v>
      </c>
      <c r="O60" s="28">
        <v>3.5751055791617102E-2</v>
      </c>
    </row>
    <row r="61" spans="1:15" x14ac:dyDescent="0.15">
      <c r="A61" s="28" t="s">
        <v>281</v>
      </c>
      <c r="B61" s="28" t="s">
        <v>205</v>
      </c>
      <c r="C61" s="28">
        <v>78506601</v>
      </c>
      <c r="D61" s="28">
        <v>78508898</v>
      </c>
      <c r="E61" s="28" t="s">
        <v>298</v>
      </c>
      <c r="F61" s="28">
        <v>0</v>
      </c>
      <c r="G61" s="28" t="s">
        <v>156</v>
      </c>
      <c r="H61" s="28" t="s">
        <v>277</v>
      </c>
      <c r="I61" s="28" t="s">
        <v>278</v>
      </c>
      <c r="J61" s="28">
        <v>401</v>
      </c>
      <c r="K61" s="28">
        <v>0.50104821802934996</v>
      </c>
      <c r="L61" s="28">
        <v>0.37327188940092199</v>
      </c>
      <c r="M61" s="28">
        <v>0.127776328628428</v>
      </c>
      <c r="N61" s="28">
        <v>8.1093125710472898E-4</v>
      </c>
      <c r="O61" s="28">
        <v>3.6197943989012299E-2</v>
      </c>
    </row>
    <row r="62" spans="1:15" x14ac:dyDescent="0.15">
      <c r="A62" s="28" t="s">
        <v>281</v>
      </c>
      <c r="B62" s="28" t="s">
        <v>205</v>
      </c>
      <c r="C62" s="28">
        <v>78506617</v>
      </c>
      <c r="D62" s="28">
        <v>78508898</v>
      </c>
      <c r="E62" s="28" t="s">
        <v>299</v>
      </c>
      <c r="F62" s="28">
        <v>0</v>
      </c>
      <c r="G62" s="28" t="s">
        <v>156</v>
      </c>
      <c r="H62" s="28" t="s">
        <v>277</v>
      </c>
      <c r="I62" s="28" t="s">
        <v>278</v>
      </c>
      <c r="J62" s="28">
        <v>401</v>
      </c>
      <c r="K62" s="28">
        <v>0.50104821802934996</v>
      </c>
      <c r="L62" s="28">
        <v>0.37327188940092199</v>
      </c>
      <c r="M62" s="28">
        <v>0.127776328628428</v>
      </c>
      <c r="N62" s="28">
        <v>8.1093125710472898E-4</v>
      </c>
      <c r="O62" s="28">
        <v>3.6656145811658103E-2</v>
      </c>
    </row>
    <row r="63" spans="1:15" x14ac:dyDescent="0.15">
      <c r="A63" s="28" t="s">
        <v>234</v>
      </c>
      <c r="B63" s="28" t="s">
        <v>165</v>
      </c>
      <c r="C63" s="28">
        <v>74387437</v>
      </c>
      <c r="D63" s="28">
        <v>74390496</v>
      </c>
      <c r="E63" s="28" t="s">
        <v>235</v>
      </c>
      <c r="F63" s="28">
        <v>0</v>
      </c>
      <c r="G63" s="28" t="s">
        <v>156</v>
      </c>
      <c r="H63" s="28" t="s">
        <v>149</v>
      </c>
      <c r="I63" s="28" t="s">
        <v>150</v>
      </c>
      <c r="J63" s="28">
        <v>33</v>
      </c>
      <c r="K63" s="28">
        <v>0.97679731714111995</v>
      </c>
      <c r="L63" s="28">
        <v>0.84908439308142003</v>
      </c>
      <c r="M63" s="28">
        <v>0.127712924059699</v>
      </c>
      <c r="N63" s="29">
        <v>8.6801589173594895E-6</v>
      </c>
      <c r="O63" s="28">
        <v>1.0254272351795999E-3</v>
      </c>
    </row>
    <row r="64" spans="1:15" x14ac:dyDescent="0.15">
      <c r="A64" s="28" t="s">
        <v>232</v>
      </c>
      <c r="B64" s="28" t="s">
        <v>199</v>
      </c>
      <c r="C64" s="28">
        <v>74285841</v>
      </c>
      <c r="D64" s="28">
        <v>74347499</v>
      </c>
      <c r="E64" s="28" t="s">
        <v>233</v>
      </c>
      <c r="F64" s="28">
        <v>0</v>
      </c>
      <c r="G64" s="28" t="s">
        <v>148</v>
      </c>
      <c r="H64" s="28" t="s">
        <v>149</v>
      </c>
      <c r="I64" s="28" t="s">
        <v>150</v>
      </c>
      <c r="J64" s="28">
        <v>1074.6427793508799</v>
      </c>
      <c r="K64" s="28">
        <v>0.43498046886518199</v>
      </c>
      <c r="L64" s="28">
        <v>0.30800128765049001</v>
      </c>
      <c r="M64" s="28">
        <v>0.12697918121469201</v>
      </c>
      <c r="N64" s="29">
        <v>2.9518301445022799E-8</v>
      </c>
      <c r="O64" s="29">
        <v>6.71596021395463E-6</v>
      </c>
    </row>
    <row r="65" spans="1:15" x14ac:dyDescent="0.15">
      <c r="A65" s="28" t="s">
        <v>230</v>
      </c>
      <c r="B65" s="28" t="s">
        <v>163</v>
      </c>
      <c r="C65" s="28">
        <v>141998919</v>
      </c>
      <c r="D65" s="28">
        <v>142004249</v>
      </c>
      <c r="E65" s="28" t="s">
        <v>231</v>
      </c>
      <c r="F65" s="28">
        <v>0</v>
      </c>
      <c r="G65" s="28" t="s">
        <v>148</v>
      </c>
      <c r="H65" s="28" t="s">
        <v>149</v>
      </c>
      <c r="I65" s="28" t="s">
        <v>150</v>
      </c>
      <c r="J65" s="28">
        <v>236.93798546654</v>
      </c>
      <c r="K65" s="28">
        <v>0.31649488668822801</v>
      </c>
      <c r="L65" s="28">
        <v>0.192624728391984</v>
      </c>
      <c r="M65" s="28">
        <v>0.123870158296243</v>
      </c>
      <c r="N65" s="29">
        <v>5.6806771444749198E-5</v>
      </c>
      <c r="O65" s="28">
        <v>4.78032872582321E-3</v>
      </c>
    </row>
    <row r="66" spans="1:15" x14ac:dyDescent="0.15">
      <c r="A66" s="28" t="s">
        <v>225</v>
      </c>
      <c r="B66" s="28" t="s">
        <v>161</v>
      </c>
      <c r="C66" s="28">
        <v>11784290</v>
      </c>
      <c r="D66" s="28">
        <v>11786301</v>
      </c>
      <c r="E66" s="28" t="s">
        <v>229</v>
      </c>
      <c r="F66" s="28">
        <v>0</v>
      </c>
      <c r="G66" s="28" t="s">
        <v>148</v>
      </c>
      <c r="H66" s="28" t="s">
        <v>149</v>
      </c>
      <c r="I66" s="28" t="s">
        <v>150</v>
      </c>
      <c r="J66" s="28">
        <v>371.29091061795299</v>
      </c>
      <c r="K66" s="28">
        <v>0.40916814885619601</v>
      </c>
      <c r="L66" s="28">
        <v>0.28712323680117102</v>
      </c>
      <c r="M66" s="28">
        <v>0.122044912055025</v>
      </c>
      <c r="N66" s="28">
        <v>4.0845613578028097E-4</v>
      </c>
      <c r="O66" s="28">
        <v>1.79224717292733E-2</v>
      </c>
    </row>
    <row r="67" spans="1:15" x14ac:dyDescent="0.15">
      <c r="A67" s="28" t="s">
        <v>227</v>
      </c>
      <c r="B67" s="28" t="s">
        <v>159</v>
      </c>
      <c r="C67" s="28">
        <v>103687524</v>
      </c>
      <c r="D67" s="28">
        <v>103697695</v>
      </c>
      <c r="E67" s="28" t="s">
        <v>228</v>
      </c>
      <c r="F67" s="28">
        <v>0</v>
      </c>
      <c r="G67" s="28" t="s">
        <v>156</v>
      </c>
      <c r="H67" s="28" t="s">
        <v>149</v>
      </c>
      <c r="I67" s="28" t="s">
        <v>150</v>
      </c>
      <c r="J67" s="28">
        <v>48</v>
      </c>
      <c r="K67" s="28">
        <v>0.93491794833168995</v>
      </c>
      <c r="L67" s="28">
        <v>0.81650735867667401</v>
      </c>
      <c r="M67" s="28">
        <v>0.118410589655016</v>
      </c>
      <c r="N67" s="28">
        <v>8.6600132706505205E-4</v>
      </c>
      <c r="O67" s="28">
        <v>3.0399120869489201E-2</v>
      </c>
    </row>
    <row r="68" spans="1:15" x14ac:dyDescent="0.15">
      <c r="A68" s="28" t="s">
        <v>225</v>
      </c>
      <c r="B68" s="28" t="s">
        <v>161</v>
      </c>
      <c r="C68" s="28">
        <v>11784290</v>
      </c>
      <c r="D68" s="28">
        <v>11786301</v>
      </c>
      <c r="E68" s="28" t="s">
        <v>226</v>
      </c>
      <c r="F68" s="28">
        <v>0</v>
      </c>
      <c r="G68" s="28" t="s">
        <v>148</v>
      </c>
      <c r="H68" s="28" t="s">
        <v>149</v>
      </c>
      <c r="I68" s="28" t="s">
        <v>150</v>
      </c>
      <c r="J68" s="28">
        <v>374.030908859254</v>
      </c>
      <c r="K68" s="28">
        <v>0.561292273546805</v>
      </c>
      <c r="L68" s="28">
        <v>0.44342949767153</v>
      </c>
      <c r="M68" s="28">
        <v>0.11786277587527499</v>
      </c>
      <c r="N68" s="29">
        <v>6.4251785007135107E-5</v>
      </c>
      <c r="O68" s="28">
        <v>5.3337664229571704E-3</v>
      </c>
    </row>
    <row r="69" spans="1:15" x14ac:dyDescent="0.15">
      <c r="A69" s="28" t="s">
        <v>200</v>
      </c>
      <c r="B69" s="28" t="s">
        <v>154</v>
      </c>
      <c r="C69" s="28">
        <v>66597358</v>
      </c>
      <c r="D69" s="28">
        <v>66604239</v>
      </c>
      <c r="E69" s="28" t="s">
        <v>224</v>
      </c>
      <c r="F69" s="28">
        <v>0</v>
      </c>
      <c r="G69" s="28" t="s">
        <v>148</v>
      </c>
      <c r="H69" s="28" t="s">
        <v>149</v>
      </c>
      <c r="I69" s="28" t="s">
        <v>150</v>
      </c>
      <c r="J69" s="28">
        <v>428.430044388939</v>
      </c>
      <c r="K69" s="28">
        <v>0.41444230282703598</v>
      </c>
      <c r="L69" s="28">
        <v>0.296791058745564</v>
      </c>
      <c r="M69" s="28">
        <v>0.117651244081472</v>
      </c>
      <c r="N69" s="28">
        <v>3.70494493845961E-4</v>
      </c>
      <c r="O69" s="28">
        <v>1.6734909380115699E-2</v>
      </c>
    </row>
    <row r="70" spans="1:15" x14ac:dyDescent="0.15">
      <c r="A70" s="28" t="s">
        <v>338</v>
      </c>
      <c r="B70" s="28" t="s">
        <v>213</v>
      </c>
      <c r="C70" s="28">
        <v>28806502</v>
      </c>
      <c r="D70" s="28">
        <v>28806857</v>
      </c>
      <c r="E70" s="28" t="s">
        <v>339</v>
      </c>
      <c r="F70" s="28">
        <v>0</v>
      </c>
      <c r="G70" s="28" t="s">
        <v>148</v>
      </c>
      <c r="H70" s="28" t="s">
        <v>316</v>
      </c>
      <c r="I70" s="28" t="s">
        <v>317</v>
      </c>
      <c r="J70" s="28">
        <v>331.00008344969802</v>
      </c>
      <c r="K70" s="28">
        <v>0.44957255312289401</v>
      </c>
      <c r="L70" s="28">
        <v>0.332023574390232</v>
      </c>
      <c r="M70" s="28">
        <v>0.117548978732662</v>
      </c>
      <c r="N70" s="28">
        <v>9.2782879948187698E-4</v>
      </c>
      <c r="O70" s="28">
        <v>1.7569837425109199E-2</v>
      </c>
    </row>
    <row r="71" spans="1:15" x14ac:dyDescent="0.15">
      <c r="A71" s="28" t="s">
        <v>338</v>
      </c>
      <c r="B71" s="28" t="s">
        <v>213</v>
      </c>
      <c r="C71" s="28">
        <v>28806499</v>
      </c>
      <c r="D71" s="28">
        <v>28806857</v>
      </c>
      <c r="E71" s="28" t="s">
        <v>340</v>
      </c>
      <c r="F71" s="28">
        <v>0</v>
      </c>
      <c r="G71" s="28" t="s">
        <v>148</v>
      </c>
      <c r="H71" s="28" t="s">
        <v>316</v>
      </c>
      <c r="I71" s="28" t="s">
        <v>317</v>
      </c>
      <c r="J71" s="28">
        <v>331.00008344969802</v>
      </c>
      <c r="K71" s="28">
        <v>0.44957255312289401</v>
      </c>
      <c r="L71" s="28">
        <v>0.332023574390232</v>
      </c>
      <c r="M71" s="28">
        <v>0.117548978732662</v>
      </c>
      <c r="N71" s="28">
        <v>9.2782879948187698E-4</v>
      </c>
      <c r="O71" s="28">
        <v>1.77103961245101E-2</v>
      </c>
    </row>
    <row r="72" spans="1:15" x14ac:dyDescent="0.15">
      <c r="A72" s="28" t="s">
        <v>222</v>
      </c>
      <c r="B72" s="28" t="s">
        <v>197</v>
      </c>
      <c r="C72" s="28">
        <v>35562219</v>
      </c>
      <c r="D72" s="28">
        <v>35572934</v>
      </c>
      <c r="E72" s="28" t="s">
        <v>223</v>
      </c>
      <c r="F72" s="28">
        <v>0</v>
      </c>
      <c r="G72" s="28" t="s">
        <v>148</v>
      </c>
      <c r="H72" s="28" t="s">
        <v>149</v>
      </c>
      <c r="I72" s="28" t="s">
        <v>150</v>
      </c>
      <c r="J72" s="28">
        <v>84</v>
      </c>
      <c r="K72" s="28">
        <v>0.25966850828729299</v>
      </c>
      <c r="L72" s="28">
        <v>0.14285714285714299</v>
      </c>
      <c r="M72" s="28">
        <v>0.11681136543015</v>
      </c>
      <c r="N72" s="29">
        <v>6.7740954546300996E-5</v>
      </c>
      <c r="O72" s="28">
        <v>5.4043205685445099E-3</v>
      </c>
    </row>
    <row r="73" spans="1:15" x14ac:dyDescent="0.15">
      <c r="A73" s="28" t="s">
        <v>220</v>
      </c>
      <c r="B73" s="28" t="s">
        <v>178</v>
      </c>
      <c r="C73" s="28">
        <v>21937932</v>
      </c>
      <c r="D73" s="28">
        <v>21947549</v>
      </c>
      <c r="E73" s="28" t="s">
        <v>221</v>
      </c>
      <c r="F73" s="28">
        <v>0</v>
      </c>
      <c r="G73" s="28" t="s">
        <v>156</v>
      </c>
      <c r="H73" s="28" t="s">
        <v>149</v>
      </c>
      <c r="I73" s="28" t="s">
        <v>150</v>
      </c>
      <c r="J73" s="28">
        <v>85.005894930644004</v>
      </c>
      <c r="K73" s="28">
        <v>0.86397334448388197</v>
      </c>
      <c r="L73" s="28">
        <v>0.74716639552565001</v>
      </c>
      <c r="M73" s="28">
        <v>0.116806948958233</v>
      </c>
      <c r="N73" s="28">
        <v>7.0507860457819896E-4</v>
      </c>
      <c r="O73" s="28">
        <v>2.6410352853194399E-2</v>
      </c>
    </row>
    <row r="74" spans="1:15" x14ac:dyDescent="0.15">
      <c r="A74" s="28" t="s">
        <v>218</v>
      </c>
      <c r="B74" s="28" t="s">
        <v>206</v>
      </c>
      <c r="C74" s="28">
        <v>34821099</v>
      </c>
      <c r="D74" s="28">
        <v>34827372</v>
      </c>
      <c r="E74" s="28" t="s">
        <v>219</v>
      </c>
      <c r="F74" s="28">
        <v>0</v>
      </c>
      <c r="G74" s="28" t="s">
        <v>156</v>
      </c>
      <c r="H74" s="28" t="s">
        <v>149</v>
      </c>
      <c r="I74" s="28" t="s">
        <v>150</v>
      </c>
      <c r="J74" s="28">
        <v>84.997091031186599</v>
      </c>
      <c r="K74" s="28">
        <v>0.85094144374795799</v>
      </c>
      <c r="L74" s="28">
        <v>0.73478841967561803</v>
      </c>
      <c r="M74" s="28">
        <v>0.116153024072341</v>
      </c>
      <c r="N74" s="28">
        <v>9.8202289636309305E-4</v>
      </c>
      <c r="O74" s="28">
        <v>3.2964845094855103E-2</v>
      </c>
    </row>
    <row r="75" spans="1:15" x14ac:dyDescent="0.15">
      <c r="A75" s="28" t="s">
        <v>216</v>
      </c>
      <c r="B75" s="28" t="s">
        <v>173</v>
      </c>
      <c r="C75" s="28">
        <v>32334587</v>
      </c>
      <c r="D75" s="28">
        <v>32335622</v>
      </c>
      <c r="E75" s="28" t="s">
        <v>217</v>
      </c>
      <c r="F75" s="28">
        <v>0</v>
      </c>
      <c r="G75" s="28" t="s">
        <v>156</v>
      </c>
      <c r="H75" s="28" t="s">
        <v>149</v>
      </c>
      <c r="I75" s="28" t="s">
        <v>150</v>
      </c>
      <c r="J75" s="28">
        <v>1020.7454832489</v>
      </c>
      <c r="K75" s="28">
        <v>0.33384650835103902</v>
      </c>
      <c r="L75" s="28">
        <v>0.21839097623441001</v>
      </c>
      <c r="M75" s="28">
        <v>0.115455532116629</v>
      </c>
      <c r="N75" s="29">
        <v>2.6682219732576399E-9</v>
      </c>
      <c r="O75" s="29">
        <v>7.8051845627246097E-7</v>
      </c>
    </row>
    <row r="76" spans="1:15" x14ac:dyDescent="0.15">
      <c r="A76" s="28" t="s">
        <v>214</v>
      </c>
      <c r="B76" s="28" t="s">
        <v>173</v>
      </c>
      <c r="C76" s="28">
        <v>15059343</v>
      </c>
      <c r="D76" s="28">
        <v>15061181</v>
      </c>
      <c r="E76" s="28" t="s">
        <v>215</v>
      </c>
      <c r="F76" s="28">
        <v>0</v>
      </c>
      <c r="G76" s="28" t="s">
        <v>148</v>
      </c>
      <c r="H76" s="28" t="s">
        <v>149</v>
      </c>
      <c r="I76" s="28" t="s">
        <v>150</v>
      </c>
      <c r="J76" s="28">
        <v>33.149725467367503</v>
      </c>
      <c r="K76" s="28">
        <v>0.954510357151789</v>
      </c>
      <c r="L76" s="28">
        <v>0.839465857115539</v>
      </c>
      <c r="M76" s="28">
        <v>0.115044500036249</v>
      </c>
      <c r="N76" s="28">
        <v>5.0140413707201595E-4</v>
      </c>
      <c r="O76" s="28">
        <v>2.0534170760222601E-2</v>
      </c>
    </row>
    <row r="77" spans="1:15" x14ac:dyDescent="0.15">
      <c r="A77" s="28" t="s">
        <v>358</v>
      </c>
      <c r="B77" s="28" t="s">
        <v>159</v>
      </c>
      <c r="C77" s="28">
        <v>3428883</v>
      </c>
      <c r="D77" s="28">
        <v>3452305</v>
      </c>
      <c r="E77" s="28" t="s">
        <v>359</v>
      </c>
      <c r="F77" s="28">
        <v>0</v>
      </c>
      <c r="G77" s="28" t="s">
        <v>156</v>
      </c>
      <c r="H77" s="28" t="s">
        <v>352</v>
      </c>
      <c r="I77" s="28" t="s">
        <v>150</v>
      </c>
      <c r="J77" s="28">
        <v>21</v>
      </c>
      <c r="K77" s="28">
        <v>0.97630225976764096</v>
      </c>
      <c r="L77" s="28">
        <v>0.86211962817077603</v>
      </c>
      <c r="M77" s="28">
        <v>0.11418263159686499</v>
      </c>
      <c r="N77" s="28">
        <v>6.9357200719651199E-4</v>
      </c>
      <c r="O77" s="28">
        <v>2.21380686621373E-2</v>
      </c>
    </row>
    <row r="78" spans="1:15" x14ac:dyDescent="0.15">
      <c r="A78" s="28" t="s">
        <v>336</v>
      </c>
      <c r="B78" s="28" t="s">
        <v>163</v>
      </c>
      <c r="C78" s="28">
        <v>128443806</v>
      </c>
      <c r="D78" s="28">
        <v>128444403</v>
      </c>
      <c r="E78" s="28" t="s">
        <v>337</v>
      </c>
      <c r="F78" s="28">
        <v>0</v>
      </c>
      <c r="G78" s="28" t="s">
        <v>156</v>
      </c>
      <c r="H78" s="28" t="s">
        <v>316</v>
      </c>
      <c r="I78" s="28" t="s">
        <v>317</v>
      </c>
      <c r="J78" s="28">
        <v>923.37933856960206</v>
      </c>
      <c r="K78" s="28">
        <v>0.66342846898667296</v>
      </c>
      <c r="L78" s="28">
        <v>0.55072531242241796</v>
      </c>
      <c r="M78" s="28">
        <v>0.112703156564255</v>
      </c>
      <c r="N78" s="29">
        <v>4.5001600577403602E-10</v>
      </c>
      <c r="O78" s="29">
        <v>8.2595245367449994E-8</v>
      </c>
    </row>
    <row r="79" spans="1:15" x14ac:dyDescent="0.15">
      <c r="A79" s="28" t="s">
        <v>334</v>
      </c>
      <c r="B79" s="28" t="s">
        <v>171</v>
      </c>
      <c r="C79" s="28">
        <v>55659019</v>
      </c>
      <c r="D79" s="28">
        <v>55660798</v>
      </c>
      <c r="E79" s="28" t="s">
        <v>335</v>
      </c>
      <c r="F79" s="28">
        <v>0</v>
      </c>
      <c r="G79" s="28" t="s">
        <v>148</v>
      </c>
      <c r="H79" s="28" t="s">
        <v>316</v>
      </c>
      <c r="I79" s="28" t="s">
        <v>317</v>
      </c>
      <c r="J79" s="28">
        <v>771.58670962914596</v>
      </c>
      <c r="K79" s="28">
        <v>0.41818387877569002</v>
      </c>
      <c r="L79" s="28">
        <v>0.30868565438554002</v>
      </c>
      <c r="M79" s="28">
        <v>0.10949822439015</v>
      </c>
      <c r="N79" s="29">
        <v>1.9451749447720199E-6</v>
      </c>
      <c r="O79" s="28">
        <v>1.5470624727420101E-4</v>
      </c>
    </row>
    <row r="80" spans="1:15" x14ac:dyDescent="0.15">
      <c r="A80" s="28" t="s">
        <v>356</v>
      </c>
      <c r="B80" s="28" t="s">
        <v>184</v>
      </c>
      <c r="C80" s="28">
        <v>75917633</v>
      </c>
      <c r="D80" s="28">
        <v>75995564</v>
      </c>
      <c r="E80" s="28" t="s">
        <v>357</v>
      </c>
      <c r="F80" s="28">
        <v>0</v>
      </c>
      <c r="G80" s="28" t="s">
        <v>156</v>
      </c>
      <c r="H80" s="28" t="s">
        <v>352</v>
      </c>
      <c r="I80" s="28" t="s">
        <v>150</v>
      </c>
      <c r="J80" s="28">
        <v>24.913330271781899</v>
      </c>
      <c r="K80" s="28">
        <v>0.97034759210138399</v>
      </c>
      <c r="L80" s="28">
        <v>0.86105467883132403</v>
      </c>
      <c r="M80" s="28">
        <v>0.10929291327005899</v>
      </c>
      <c r="N80" s="28">
        <v>8.0307214341691696E-4</v>
      </c>
      <c r="O80" s="28">
        <v>2.3710705034384501E-2</v>
      </c>
    </row>
    <row r="81" spans="1:15" x14ac:dyDescent="0.15">
      <c r="A81" s="28" t="s">
        <v>211</v>
      </c>
      <c r="B81" s="28" t="s">
        <v>199</v>
      </c>
      <c r="C81" s="28">
        <v>55014482</v>
      </c>
      <c r="D81" s="28">
        <v>55016489</v>
      </c>
      <c r="E81" s="28" t="s">
        <v>212</v>
      </c>
      <c r="F81" s="28">
        <v>0</v>
      </c>
      <c r="G81" s="28" t="s">
        <v>156</v>
      </c>
      <c r="H81" s="28" t="s">
        <v>149</v>
      </c>
      <c r="I81" s="28" t="s">
        <v>150</v>
      </c>
      <c r="J81" s="28">
        <v>664.32026402373003</v>
      </c>
      <c r="K81" s="28">
        <v>0.186198094131204</v>
      </c>
      <c r="L81" s="28">
        <v>7.8074997180587399E-2</v>
      </c>
      <c r="M81" s="28">
        <v>0.108123096950617</v>
      </c>
      <c r="N81" s="29">
        <v>3.86855749340221E-48</v>
      </c>
      <c r="O81" s="29">
        <v>2.6405054091077501E-45</v>
      </c>
    </row>
    <row r="82" spans="1:15" x14ac:dyDescent="0.15">
      <c r="A82" s="28" t="s">
        <v>209</v>
      </c>
      <c r="B82" s="28" t="s">
        <v>159</v>
      </c>
      <c r="C82" s="28">
        <v>94291145</v>
      </c>
      <c r="D82" s="28">
        <v>94293031</v>
      </c>
      <c r="E82" s="28" t="s">
        <v>210</v>
      </c>
      <c r="F82" s="28">
        <v>0</v>
      </c>
      <c r="G82" s="28" t="s">
        <v>156</v>
      </c>
      <c r="H82" s="28" t="s">
        <v>149</v>
      </c>
      <c r="I82" s="28" t="s">
        <v>150</v>
      </c>
      <c r="J82" s="28">
        <v>141.050451486767</v>
      </c>
      <c r="K82" s="28">
        <v>0.204315452805752</v>
      </c>
      <c r="L82" s="28">
        <v>9.6680775358354301E-2</v>
      </c>
      <c r="M82" s="28">
        <v>0.10763467744739801</v>
      </c>
      <c r="N82" s="29">
        <v>5.7964497787111105E-7</v>
      </c>
      <c r="O82" s="28">
        <v>1.01735974258921E-4</v>
      </c>
    </row>
    <row r="83" spans="1:15" x14ac:dyDescent="0.15">
      <c r="A83" s="28" t="s">
        <v>207</v>
      </c>
      <c r="B83" s="28" t="s">
        <v>205</v>
      </c>
      <c r="C83" s="28">
        <v>109706356</v>
      </c>
      <c r="D83" s="28">
        <v>109709526</v>
      </c>
      <c r="E83" s="28" t="s">
        <v>208</v>
      </c>
      <c r="F83" s="28">
        <v>0</v>
      </c>
      <c r="G83" s="28" t="s">
        <v>148</v>
      </c>
      <c r="H83" s="28" t="s">
        <v>149</v>
      </c>
      <c r="I83" s="28" t="s">
        <v>150</v>
      </c>
      <c r="J83" s="28">
        <v>614.61179595243505</v>
      </c>
      <c r="K83" s="28">
        <v>0.62442778288102496</v>
      </c>
      <c r="L83" s="28">
        <v>0.51699239244124695</v>
      </c>
      <c r="M83" s="28">
        <v>0.107435390439777</v>
      </c>
      <c r="N83" s="29">
        <v>5.6623332143792698E-7</v>
      </c>
      <c r="O83" s="28">
        <v>1.02305038046858E-4</v>
      </c>
    </row>
    <row r="84" spans="1:15" x14ac:dyDescent="0.15">
      <c r="A84" s="28" t="s">
        <v>203</v>
      </c>
      <c r="B84" s="28" t="s">
        <v>165</v>
      </c>
      <c r="C84" s="28">
        <v>134717987</v>
      </c>
      <c r="D84" s="28">
        <v>134718991</v>
      </c>
      <c r="E84" s="28" t="s">
        <v>204</v>
      </c>
      <c r="F84" s="28">
        <v>0</v>
      </c>
      <c r="G84" s="28" t="s">
        <v>148</v>
      </c>
      <c r="H84" s="28" t="s">
        <v>149</v>
      </c>
      <c r="I84" s="28" t="s">
        <v>150</v>
      </c>
      <c r="J84" s="28">
        <v>265.06613963004202</v>
      </c>
      <c r="K84" s="28">
        <v>0.67954220314735303</v>
      </c>
      <c r="L84" s="28">
        <v>0.57607174190612898</v>
      </c>
      <c r="M84" s="28">
        <v>0.103470461241224</v>
      </c>
      <c r="N84" s="28">
        <v>9.6553550510442303E-4</v>
      </c>
      <c r="O84" s="28">
        <v>3.2589475867343197E-2</v>
      </c>
    </row>
    <row r="85" spans="1:15" x14ac:dyDescent="0.15">
      <c r="A85" s="28" t="s">
        <v>200</v>
      </c>
      <c r="B85" s="28" t="s">
        <v>154</v>
      </c>
      <c r="C85" s="28">
        <v>66597358</v>
      </c>
      <c r="D85" s="28">
        <v>66604239</v>
      </c>
      <c r="E85" s="28" t="s">
        <v>201</v>
      </c>
      <c r="F85" s="28">
        <v>0</v>
      </c>
      <c r="G85" s="28" t="s">
        <v>148</v>
      </c>
      <c r="H85" s="28" t="s">
        <v>149</v>
      </c>
      <c r="I85" s="28" t="s">
        <v>150</v>
      </c>
      <c r="J85" s="28">
        <v>407.19504671367599</v>
      </c>
      <c r="K85" s="28">
        <v>0.37573618082694399</v>
      </c>
      <c r="L85" s="28">
        <v>0.27325081706232701</v>
      </c>
      <c r="M85" s="28">
        <v>0.102485363764617</v>
      </c>
      <c r="N85" s="28">
        <v>1.7848975594916399E-4</v>
      </c>
      <c r="O85" s="28">
        <v>1.03439865169407E-2</v>
      </c>
    </row>
    <row r="86" spans="1:15" x14ac:dyDescent="0.15">
      <c r="A86" s="28" t="s">
        <v>196</v>
      </c>
      <c r="B86" s="28" t="s">
        <v>197</v>
      </c>
      <c r="C86" s="28">
        <v>34221251</v>
      </c>
      <c r="D86" s="28">
        <v>34268378</v>
      </c>
      <c r="E86" s="28" t="s">
        <v>198</v>
      </c>
      <c r="F86" s="28">
        <v>0</v>
      </c>
      <c r="G86" s="28" t="s">
        <v>148</v>
      </c>
      <c r="H86" s="28" t="s">
        <v>149</v>
      </c>
      <c r="I86" s="28" t="s">
        <v>150</v>
      </c>
      <c r="J86" s="28">
        <v>317.33412629463498</v>
      </c>
      <c r="K86" s="28">
        <v>0.39387081032360499</v>
      </c>
      <c r="L86" s="28">
        <v>0.29153174550342797</v>
      </c>
      <c r="M86" s="28">
        <v>0.102339064820177</v>
      </c>
      <c r="N86" s="28">
        <v>8.6286738778079805E-4</v>
      </c>
      <c r="O86" s="28">
        <v>3.0463185995042798E-2</v>
      </c>
    </row>
    <row r="87" spans="1:15" x14ac:dyDescent="0.15">
      <c r="A87" s="28" t="s">
        <v>354</v>
      </c>
      <c r="B87" s="28" t="s">
        <v>184</v>
      </c>
      <c r="C87" s="28">
        <v>76532809</v>
      </c>
      <c r="D87" s="28">
        <v>76556547</v>
      </c>
      <c r="E87" s="28" t="s">
        <v>355</v>
      </c>
      <c r="F87" s="28">
        <v>0</v>
      </c>
      <c r="G87" s="28" t="s">
        <v>156</v>
      </c>
      <c r="H87" s="28" t="s">
        <v>352</v>
      </c>
      <c r="I87" s="28" t="s">
        <v>150</v>
      </c>
      <c r="J87" s="28">
        <v>597.27264570198702</v>
      </c>
      <c r="K87" s="28">
        <v>0.63672160391919097</v>
      </c>
      <c r="L87" s="28">
        <v>0.53510298753541297</v>
      </c>
      <c r="M87" s="28">
        <v>0.101618616383778</v>
      </c>
      <c r="N87" s="29">
        <v>1.49170021846328E-6</v>
      </c>
      <c r="O87" s="28">
        <v>2.9361632633418902E-4</v>
      </c>
    </row>
    <row r="88" spans="1:15" x14ac:dyDescent="0.15">
      <c r="A88" s="28" t="s">
        <v>194</v>
      </c>
      <c r="B88" s="28" t="s">
        <v>163</v>
      </c>
      <c r="C88" s="28">
        <v>123174143</v>
      </c>
      <c r="D88" s="28">
        <v>123176903</v>
      </c>
      <c r="E88" s="28" t="s">
        <v>195</v>
      </c>
      <c r="F88" s="28">
        <v>0</v>
      </c>
      <c r="G88" s="28" t="s">
        <v>148</v>
      </c>
      <c r="H88" s="28" t="s">
        <v>149</v>
      </c>
      <c r="I88" s="28" t="s">
        <v>150</v>
      </c>
      <c r="J88" s="28">
        <v>143.10582263698601</v>
      </c>
      <c r="K88" s="28">
        <v>0.88937611970217301</v>
      </c>
      <c r="L88" s="28">
        <v>0.78776982291453501</v>
      </c>
      <c r="M88" s="28">
        <v>0.101606296787638</v>
      </c>
      <c r="N88" s="28">
        <v>3.1176070305527801E-4</v>
      </c>
      <c r="O88" s="28">
        <v>1.5321167990948599E-2</v>
      </c>
    </row>
    <row r="89" spans="1:15" ht="14.25" thickBot="1" x14ac:dyDescent="0.2">
      <c r="A89" s="31" t="s">
        <v>192</v>
      </c>
      <c r="B89" s="31" t="s">
        <v>159</v>
      </c>
      <c r="C89" s="31">
        <v>62358854</v>
      </c>
      <c r="D89" s="31">
        <v>62367158</v>
      </c>
      <c r="E89" s="31" t="s">
        <v>193</v>
      </c>
      <c r="F89" s="31">
        <v>0</v>
      </c>
      <c r="G89" s="31" t="s">
        <v>156</v>
      </c>
      <c r="H89" s="31" t="s">
        <v>149</v>
      </c>
      <c r="I89" s="31" t="s">
        <v>150</v>
      </c>
      <c r="J89" s="31">
        <v>427.55380001697</v>
      </c>
      <c r="K89" s="31">
        <v>0.63232939570626101</v>
      </c>
      <c r="L89" s="31">
        <v>0.53154391823049396</v>
      </c>
      <c r="M89" s="31">
        <v>0.10078547747576699</v>
      </c>
      <c r="N89" s="31">
        <v>7.8642648063600702E-4</v>
      </c>
      <c r="O89" s="31">
        <v>2.8417752179688199E-2</v>
      </c>
    </row>
    <row r="90" spans="1:15" ht="14.25" thickTop="1" x14ac:dyDescent="0.15">
      <c r="A90" s="18" t="s">
        <v>332</v>
      </c>
      <c r="B90" s="18" t="s">
        <v>171</v>
      </c>
      <c r="C90" s="18">
        <v>55213203</v>
      </c>
      <c r="D90" s="18">
        <v>55214149</v>
      </c>
      <c r="E90" s="18" t="s">
        <v>333</v>
      </c>
      <c r="F90" s="18">
        <v>0</v>
      </c>
      <c r="G90" s="18" t="s">
        <v>148</v>
      </c>
      <c r="H90" s="18" t="s">
        <v>316</v>
      </c>
      <c r="I90" s="18" t="s">
        <v>317</v>
      </c>
      <c r="J90" s="18">
        <v>540.93028034882002</v>
      </c>
      <c r="K90" s="18">
        <v>0.39433088994647397</v>
      </c>
      <c r="L90" s="18">
        <v>0.49544566485174601</v>
      </c>
      <c r="M90" s="18">
        <v>-0.101114774905273</v>
      </c>
      <c r="N90" s="18">
        <v>1.92009245947629E-4</v>
      </c>
      <c r="O90" s="18">
        <v>5.5870007418419897E-3</v>
      </c>
    </row>
    <row r="91" spans="1:15" x14ac:dyDescent="0.15">
      <c r="A91" s="18" t="s">
        <v>151</v>
      </c>
      <c r="B91" s="18" t="s">
        <v>146</v>
      </c>
      <c r="C91" s="18">
        <v>149184663</v>
      </c>
      <c r="D91" s="18">
        <v>149188472</v>
      </c>
      <c r="E91" s="18" t="s">
        <v>191</v>
      </c>
      <c r="F91" s="18">
        <v>0</v>
      </c>
      <c r="G91" s="18" t="s">
        <v>148</v>
      </c>
      <c r="H91" s="18" t="s">
        <v>149</v>
      </c>
      <c r="I91" s="18" t="s">
        <v>150</v>
      </c>
      <c r="J91" s="18">
        <v>72.040044347837906</v>
      </c>
      <c r="K91" s="18">
        <v>1.20710689492855E-2</v>
      </c>
      <c r="L91" s="18">
        <v>0.11456038364056</v>
      </c>
      <c r="M91" s="18">
        <v>-0.10248931469127499</v>
      </c>
      <c r="N91" s="23">
        <v>1.06399706986049E-39</v>
      </c>
      <c r="O91" s="23">
        <v>6.5361340001529904E-37</v>
      </c>
    </row>
    <row r="92" spans="1:15" x14ac:dyDescent="0.15">
      <c r="A92" s="18" t="s">
        <v>188</v>
      </c>
      <c r="B92" s="18" t="s">
        <v>163</v>
      </c>
      <c r="C92" s="18">
        <v>19428073</v>
      </c>
      <c r="D92" s="18">
        <v>19429603</v>
      </c>
      <c r="E92" s="18" t="s">
        <v>189</v>
      </c>
      <c r="F92" s="18">
        <v>0</v>
      </c>
      <c r="G92" s="18" t="s">
        <v>156</v>
      </c>
      <c r="H92" s="18" t="s">
        <v>149</v>
      </c>
      <c r="I92" s="18" t="s">
        <v>150</v>
      </c>
      <c r="J92" s="18">
        <v>54.611253311510801</v>
      </c>
      <c r="K92" s="18">
        <v>0.84374524635551396</v>
      </c>
      <c r="L92" s="18">
        <v>0.95275331971640398</v>
      </c>
      <c r="M92" s="18">
        <v>-0.10900807336089</v>
      </c>
      <c r="N92" s="23">
        <v>1.05938743495937E-5</v>
      </c>
      <c r="O92" s="18">
        <v>1.12203741602679E-3</v>
      </c>
    </row>
    <row r="93" spans="1:15" x14ac:dyDescent="0.15">
      <c r="A93" s="18" t="s">
        <v>330</v>
      </c>
      <c r="B93" s="18" t="s">
        <v>154</v>
      </c>
      <c r="C93" s="18">
        <v>75925582</v>
      </c>
      <c r="D93" s="18">
        <v>75925858</v>
      </c>
      <c r="E93" s="18" t="s">
        <v>331</v>
      </c>
      <c r="F93" s="18">
        <v>0</v>
      </c>
      <c r="G93" s="18" t="s">
        <v>156</v>
      </c>
      <c r="H93" s="18" t="s">
        <v>316</v>
      </c>
      <c r="I93" s="18" t="s">
        <v>317</v>
      </c>
      <c r="J93" s="18">
        <v>542.36113680264702</v>
      </c>
      <c r="K93" s="18">
        <v>0.193883487792122</v>
      </c>
      <c r="L93" s="18">
        <v>0.30694095677488598</v>
      </c>
      <c r="M93" s="18">
        <v>-0.113057468982764</v>
      </c>
      <c r="N93" s="23">
        <v>5.24148043472291E-8</v>
      </c>
      <c r="O93" s="23">
        <v>5.9553201510708902E-6</v>
      </c>
    </row>
    <row r="94" spans="1:15" x14ac:dyDescent="0.15">
      <c r="A94" s="18" t="s">
        <v>279</v>
      </c>
      <c r="B94" s="18" t="s">
        <v>244</v>
      </c>
      <c r="C94" s="18">
        <v>85722274</v>
      </c>
      <c r="D94" s="18">
        <v>85724223</v>
      </c>
      <c r="E94" s="18" t="s">
        <v>280</v>
      </c>
      <c r="F94" s="18">
        <v>0</v>
      </c>
      <c r="G94" s="18" t="s">
        <v>156</v>
      </c>
      <c r="H94" s="18" t="s">
        <v>277</v>
      </c>
      <c r="I94" s="18" t="s">
        <v>278</v>
      </c>
      <c r="J94" s="18">
        <v>234.81141703021899</v>
      </c>
      <c r="K94" s="18">
        <v>0.66182228835002099</v>
      </c>
      <c r="L94" s="18">
        <v>0.77537715616981295</v>
      </c>
      <c r="M94" s="18">
        <v>-0.113554867819792</v>
      </c>
      <c r="N94" s="18">
        <v>1.7231064094170399E-4</v>
      </c>
      <c r="O94" s="18">
        <v>1.36738066400628E-2</v>
      </c>
    </row>
    <row r="95" spans="1:15" x14ac:dyDescent="0.15">
      <c r="A95" s="18" t="s">
        <v>186</v>
      </c>
      <c r="B95" s="18" t="s">
        <v>157</v>
      </c>
      <c r="C95" s="18">
        <v>76091421</v>
      </c>
      <c r="D95" s="18">
        <v>76099604</v>
      </c>
      <c r="E95" s="18" t="s">
        <v>187</v>
      </c>
      <c r="F95" s="18">
        <v>0</v>
      </c>
      <c r="G95" s="18" t="s">
        <v>156</v>
      </c>
      <c r="H95" s="18" t="s">
        <v>149</v>
      </c>
      <c r="I95" s="18" t="s">
        <v>150</v>
      </c>
      <c r="J95" s="18">
        <v>87.195984425514695</v>
      </c>
      <c r="K95" s="18">
        <v>0.79146012377458996</v>
      </c>
      <c r="L95" s="18">
        <v>0.90542687273318201</v>
      </c>
      <c r="M95" s="18">
        <v>-0.113966748958592</v>
      </c>
      <c r="N95" s="18">
        <v>3.1760250868384201E-4</v>
      </c>
      <c r="O95" s="18">
        <v>1.5484382625752699E-2</v>
      </c>
    </row>
    <row r="96" spans="1:15" x14ac:dyDescent="0.15">
      <c r="A96" s="18" t="s">
        <v>183</v>
      </c>
      <c r="B96" s="18" t="s">
        <v>184</v>
      </c>
      <c r="C96" s="18">
        <v>12473408</v>
      </c>
      <c r="D96" s="18">
        <v>12486592</v>
      </c>
      <c r="E96" s="18" t="s">
        <v>185</v>
      </c>
      <c r="F96" s="18">
        <v>0</v>
      </c>
      <c r="G96" s="18" t="s">
        <v>156</v>
      </c>
      <c r="H96" s="18" t="s">
        <v>149</v>
      </c>
      <c r="I96" s="18" t="s">
        <v>150</v>
      </c>
      <c r="J96" s="18">
        <v>721.344560914569</v>
      </c>
      <c r="K96" s="18">
        <v>0.42018097914008701</v>
      </c>
      <c r="L96" s="18">
        <v>0.53455687754062198</v>
      </c>
      <c r="M96" s="18">
        <v>-0.114375898400535</v>
      </c>
      <c r="N96" s="23">
        <v>2.1171986064670799E-6</v>
      </c>
      <c r="O96" s="18">
        <v>2.8902113421171703E-4</v>
      </c>
    </row>
    <row r="97" spans="1:15" x14ac:dyDescent="0.15">
      <c r="A97" s="18" t="s">
        <v>181</v>
      </c>
      <c r="B97" s="18" t="s">
        <v>176</v>
      </c>
      <c r="C97" s="18">
        <v>112915470</v>
      </c>
      <c r="D97" s="18">
        <v>112915992</v>
      </c>
      <c r="E97" s="18" t="s">
        <v>182</v>
      </c>
      <c r="F97" s="18">
        <v>0</v>
      </c>
      <c r="G97" s="18" t="s">
        <v>156</v>
      </c>
      <c r="H97" s="18" t="s">
        <v>149</v>
      </c>
      <c r="I97" s="18" t="s">
        <v>150</v>
      </c>
      <c r="J97" s="18">
        <v>75.988104321552001</v>
      </c>
      <c r="K97" s="18">
        <v>0.75683518213656398</v>
      </c>
      <c r="L97" s="18">
        <v>0.87280132126779197</v>
      </c>
      <c r="M97" s="18">
        <v>-0.115966139131228</v>
      </c>
      <c r="N97" s="18">
        <v>6.9096584609879398E-4</v>
      </c>
      <c r="O97" s="18">
        <v>2.6040510383956401E-2</v>
      </c>
    </row>
    <row r="98" spans="1:15" x14ac:dyDescent="0.15">
      <c r="A98" s="18" t="s">
        <v>168</v>
      </c>
      <c r="B98" s="18" t="s">
        <v>157</v>
      </c>
      <c r="C98" s="18">
        <v>138082892</v>
      </c>
      <c r="D98" s="18">
        <v>138096930</v>
      </c>
      <c r="E98" s="18" t="s">
        <v>353</v>
      </c>
      <c r="F98" s="18">
        <v>0</v>
      </c>
      <c r="G98" s="18" t="s">
        <v>148</v>
      </c>
      <c r="H98" s="18" t="s">
        <v>352</v>
      </c>
      <c r="I98" s="18" t="s">
        <v>150</v>
      </c>
      <c r="J98" s="18">
        <v>243.273036718203</v>
      </c>
      <c r="K98" s="18">
        <v>0.54197343427258104</v>
      </c>
      <c r="L98" s="18">
        <v>0.65899445807915902</v>
      </c>
      <c r="M98" s="18">
        <v>-0.117021023806579</v>
      </c>
      <c r="N98" s="18">
        <v>6.9812748449276003E-4</v>
      </c>
      <c r="O98" s="18">
        <v>2.1697067346998701E-2</v>
      </c>
    </row>
    <row r="99" spans="1:15" x14ac:dyDescent="0.15">
      <c r="A99" s="18" t="s">
        <v>328</v>
      </c>
      <c r="B99" s="18" t="s">
        <v>173</v>
      </c>
      <c r="C99" s="18">
        <v>34027405</v>
      </c>
      <c r="D99" s="18">
        <v>34027839</v>
      </c>
      <c r="E99" s="18" t="s">
        <v>329</v>
      </c>
      <c r="F99" s="18">
        <v>0</v>
      </c>
      <c r="G99" s="18" t="s">
        <v>156</v>
      </c>
      <c r="H99" s="18" t="s">
        <v>316</v>
      </c>
      <c r="I99" s="18" t="s">
        <v>317</v>
      </c>
      <c r="J99" s="18">
        <v>520.26691425349497</v>
      </c>
      <c r="K99" s="18">
        <v>0.331595031161732</v>
      </c>
      <c r="L99" s="18">
        <v>0.44923622661850698</v>
      </c>
      <c r="M99" s="18">
        <v>-0.117641195456775</v>
      </c>
      <c r="N99" s="23">
        <v>3.1075129817503003E-5</v>
      </c>
      <c r="O99" s="18">
        <v>1.57755871796941E-3</v>
      </c>
    </row>
    <row r="100" spans="1:15" x14ac:dyDescent="0.15">
      <c r="A100" s="18" t="s">
        <v>177</v>
      </c>
      <c r="B100" s="18" t="s">
        <v>178</v>
      </c>
      <c r="C100" s="18">
        <v>22254983</v>
      </c>
      <c r="D100" s="18">
        <v>22265928</v>
      </c>
      <c r="E100" s="18" t="s">
        <v>180</v>
      </c>
      <c r="F100" s="18">
        <v>0</v>
      </c>
      <c r="G100" s="18" t="s">
        <v>156</v>
      </c>
      <c r="H100" s="18" t="s">
        <v>149</v>
      </c>
      <c r="I100" s="18" t="s">
        <v>150</v>
      </c>
      <c r="J100" s="18">
        <v>367</v>
      </c>
      <c r="K100" s="18">
        <v>0.56223175965665195</v>
      </c>
      <c r="L100" s="18">
        <v>0.68380213385063005</v>
      </c>
      <c r="M100" s="18">
        <v>-0.121570374193978</v>
      </c>
      <c r="N100" s="18">
        <v>1.5627311248092701E-4</v>
      </c>
      <c r="O100" s="18">
        <v>9.5998572997033505E-3</v>
      </c>
    </row>
    <row r="101" spans="1:15" x14ac:dyDescent="0.15">
      <c r="A101" s="18" t="s">
        <v>177</v>
      </c>
      <c r="B101" s="18" t="s">
        <v>178</v>
      </c>
      <c r="C101" s="18">
        <v>22254983</v>
      </c>
      <c r="D101" s="18">
        <v>22265928</v>
      </c>
      <c r="E101" s="18" t="s">
        <v>179</v>
      </c>
      <c r="F101" s="18">
        <v>0</v>
      </c>
      <c r="G101" s="18" t="s">
        <v>156</v>
      </c>
      <c r="H101" s="18" t="s">
        <v>149</v>
      </c>
      <c r="I101" s="18" t="s">
        <v>150</v>
      </c>
      <c r="J101" s="18">
        <v>367</v>
      </c>
      <c r="K101" s="18">
        <v>0.33550488599348499</v>
      </c>
      <c r="L101" s="18">
        <v>0.45847176079734198</v>
      </c>
      <c r="M101" s="18">
        <v>-0.122966874803857</v>
      </c>
      <c r="N101" s="18">
        <v>2.5709659525068398E-4</v>
      </c>
      <c r="O101" s="18">
        <v>1.3161203205207901E-2</v>
      </c>
    </row>
    <row r="102" spans="1:15" x14ac:dyDescent="0.15">
      <c r="A102" s="18" t="s">
        <v>326</v>
      </c>
      <c r="B102" s="18" t="s">
        <v>178</v>
      </c>
      <c r="C102" s="18">
        <v>20644067</v>
      </c>
      <c r="D102" s="18">
        <v>20644435</v>
      </c>
      <c r="E102" s="18" t="s">
        <v>327</v>
      </c>
      <c r="F102" s="18">
        <v>0</v>
      </c>
      <c r="G102" s="18" t="s">
        <v>148</v>
      </c>
      <c r="H102" s="18" t="s">
        <v>316</v>
      </c>
      <c r="I102" s="18" t="s">
        <v>317</v>
      </c>
      <c r="J102" s="18">
        <v>280.00005511131701</v>
      </c>
      <c r="K102" s="18">
        <v>0.29629655144128397</v>
      </c>
      <c r="L102" s="18">
        <v>0.41954207367848201</v>
      </c>
      <c r="M102" s="18">
        <v>-0.12324552223719799</v>
      </c>
      <c r="N102" s="18">
        <v>7.4983603210378505E-4</v>
      </c>
      <c r="O102" s="18">
        <v>1.50345275008372E-2</v>
      </c>
    </row>
    <row r="103" spans="1:15" x14ac:dyDescent="0.15">
      <c r="A103" s="18" t="s">
        <v>174</v>
      </c>
      <c r="B103" s="18" t="s">
        <v>159</v>
      </c>
      <c r="C103" s="18">
        <v>51267170</v>
      </c>
      <c r="D103" s="18">
        <v>51270594</v>
      </c>
      <c r="E103" s="18" t="s">
        <v>175</v>
      </c>
      <c r="F103" s="18">
        <v>0</v>
      </c>
      <c r="G103" s="18" t="s">
        <v>148</v>
      </c>
      <c r="H103" s="18" t="s">
        <v>149</v>
      </c>
      <c r="I103" s="18" t="s">
        <v>150</v>
      </c>
      <c r="J103" s="18">
        <v>244.374083896679</v>
      </c>
      <c r="K103" s="18">
        <v>0.233061763692094</v>
      </c>
      <c r="L103" s="18">
        <v>0.36124971339987699</v>
      </c>
      <c r="M103" s="18">
        <v>-0.12818794970778299</v>
      </c>
      <c r="N103" s="18">
        <v>3.37665851589276E-4</v>
      </c>
      <c r="O103" s="18">
        <v>1.58342085978086E-2</v>
      </c>
    </row>
    <row r="104" spans="1:15" x14ac:dyDescent="0.15">
      <c r="A104" s="18" t="s">
        <v>168</v>
      </c>
      <c r="B104" s="18" t="s">
        <v>157</v>
      </c>
      <c r="C104" s="18">
        <v>138082892</v>
      </c>
      <c r="D104" s="18">
        <v>138096930</v>
      </c>
      <c r="E104" s="18" t="s">
        <v>169</v>
      </c>
      <c r="F104" s="18">
        <v>0</v>
      </c>
      <c r="G104" s="18" t="s">
        <v>148</v>
      </c>
      <c r="H104" s="18" t="s">
        <v>149</v>
      </c>
      <c r="I104" s="18" t="s">
        <v>150</v>
      </c>
      <c r="J104" s="18">
        <v>243.273036718203</v>
      </c>
      <c r="K104" s="18">
        <v>0.55107788020224002</v>
      </c>
      <c r="L104" s="18">
        <v>0.69373079125770198</v>
      </c>
      <c r="M104" s="18">
        <v>-0.14265291105546299</v>
      </c>
      <c r="N104" s="18">
        <v>1.8411630968733899E-4</v>
      </c>
      <c r="O104" s="18">
        <v>1.0570341031862799E-2</v>
      </c>
    </row>
    <row r="105" spans="1:15" x14ac:dyDescent="0.15">
      <c r="A105" s="18" t="s">
        <v>166</v>
      </c>
      <c r="B105" s="18" t="s">
        <v>146</v>
      </c>
      <c r="C105" s="18">
        <v>108065715</v>
      </c>
      <c r="D105" s="18">
        <v>108073453</v>
      </c>
      <c r="E105" s="18" t="s">
        <v>167</v>
      </c>
      <c r="F105" s="18">
        <v>0</v>
      </c>
      <c r="G105" s="18" t="s">
        <v>148</v>
      </c>
      <c r="H105" s="18" t="s">
        <v>149</v>
      </c>
      <c r="I105" s="18" t="s">
        <v>150</v>
      </c>
      <c r="J105" s="18">
        <v>127.905055435721</v>
      </c>
      <c r="K105" s="18">
        <v>0.61543214331357499</v>
      </c>
      <c r="L105" s="18">
        <v>0.76464206854626804</v>
      </c>
      <c r="M105" s="18">
        <v>-0.149209925232692</v>
      </c>
      <c r="N105" s="18">
        <v>5.9251370286375897E-4</v>
      </c>
      <c r="O105" s="18">
        <v>2.2891897337685999E-2</v>
      </c>
    </row>
    <row r="106" spans="1:15" x14ac:dyDescent="0.15">
      <c r="A106" s="18" t="s">
        <v>275</v>
      </c>
      <c r="B106" s="18" t="s">
        <v>190</v>
      </c>
      <c r="C106" s="18">
        <v>71366008</v>
      </c>
      <c r="D106" s="18">
        <v>71372879</v>
      </c>
      <c r="E106" s="18" t="s">
        <v>276</v>
      </c>
      <c r="F106" s="18">
        <v>0</v>
      </c>
      <c r="G106" s="18" t="s">
        <v>148</v>
      </c>
      <c r="H106" s="18" t="s">
        <v>277</v>
      </c>
      <c r="I106" s="18" t="s">
        <v>278</v>
      </c>
      <c r="J106" s="18">
        <v>75.278257963418795</v>
      </c>
      <c r="K106" s="18">
        <v>0.14697900480826401</v>
      </c>
      <c r="L106" s="18">
        <v>0.296715077758613</v>
      </c>
      <c r="M106" s="18">
        <v>-0.14973607295034899</v>
      </c>
      <c r="N106" s="18">
        <v>6.6138408369943497E-4</v>
      </c>
      <c r="O106" s="18">
        <v>3.10763495117195E-2</v>
      </c>
    </row>
    <row r="107" spans="1:15" x14ac:dyDescent="0.15">
      <c r="A107" s="18" t="s">
        <v>162</v>
      </c>
      <c r="B107" s="18" t="s">
        <v>163</v>
      </c>
      <c r="C107" s="18">
        <v>73504987</v>
      </c>
      <c r="D107" s="18">
        <v>73514150</v>
      </c>
      <c r="E107" s="18" t="s">
        <v>164</v>
      </c>
      <c r="F107" s="18">
        <v>0</v>
      </c>
      <c r="G107" s="18" t="s">
        <v>156</v>
      </c>
      <c r="H107" s="18" t="s">
        <v>149</v>
      </c>
      <c r="I107" s="18" t="s">
        <v>150</v>
      </c>
      <c r="J107" s="18">
        <v>112.204390025905</v>
      </c>
      <c r="K107" s="18">
        <v>0.608940251437605</v>
      </c>
      <c r="L107" s="18">
        <v>0.77490829315607301</v>
      </c>
      <c r="M107" s="18">
        <v>-0.16596804171846799</v>
      </c>
      <c r="N107" s="18">
        <v>2.3288504354467099E-4</v>
      </c>
      <c r="O107" s="18">
        <v>1.2332869159438899E-2</v>
      </c>
    </row>
    <row r="108" spans="1:15" x14ac:dyDescent="0.15">
      <c r="A108" s="18" t="s">
        <v>324</v>
      </c>
      <c r="B108" s="18" t="s">
        <v>205</v>
      </c>
      <c r="C108" s="18">
        <v>105704350</v>
      </c>
      <c r="D108" s="18">
        <v>105704759</v>
      </c>
      <c r="E108" s="18" t="s">
        <v>325</v>
      </c>
      <c r="F108" s="18">
        <v>0</v>
      </c>
      <c r="G108" s="18" t="s">
        <v>156</v>
      </c>
      <c r="H108" s="18" t="s">
        <v>316</v>
      </c>
      <c r="I108" s="18" t="s">
        <v>317</v>
      </c>
      <c r="J108" s="18">
        <v>66.137686994647297</v>
      </c>
      <c r="K108" s="18">
        <v>0.127089006641148</v>
      </c>
      <c r="L108" s="18">
        <v>0.29341559841522402</v>
      </c>
      <c r="M108" s="18">
        <v>-0.16632659177407699</v>
      </c>
      <c r="N108" s="18">
        <v>8.7949079617868301E-4</v>
      </c>
      <c r="O108" s="18">
        <v>1.7060691379531201E-2</v>
      </c>
    </row>
    <row r="109" spans="1:15" x14ac:dyDescent="0.15">
      <c r="A109" s="18" t="s">
        <v>322</v>
      </c>
      <c r="B109" s="18" t="s">
        <v>159</v>
      </c>
      <c r="C109" s="18">
        <v>69048173</v>
      </c>
      <c r="D109" s="18">
        <v>69048643</v>
      </c>
      <c r="E109" s="18" t="s">
        <v>323</v>
      </c>
      <c r="F109" s="18">
        <v>0</v>
      </c>
      <c r="G109" s="18" t="s">
        <v>148</v>
      </c>
      <c r="H109" s="18" t="s">
        <v>316</v>
      </c>
      <c r="I109" s="18" t="s">
        <v>317</v>
      </c>
      <c r="J109" s="18">
        <v>21.1468367314794</v>
      </c>
      <c r="K109" s="18">
        <v>2.34102781059796E-2</v>
      </c>
      <c r="L109" s="18">
        <v>0.19234138616591601</v>
      </c>
      <c r="M109" s="18">
        <v>-0.168931108059936</v>
      </c>
      <c r="N109" s="23">
        <v>5.88023195176146E-5</v>
      </c>
      <c r="O109" s="18">
        <v>2.41900576498325E-3</v>
      </c>
    </row>
    <row r="110" spans="1:15" x14ac:dyDescent="0.15">
      <c r="A110" s="18" t="s">
        <v>320</v>
      </c>
      <c r="B110" s="18" t="s">
        <v>146</v>
      </c>
      <c r="C110" s="18">
        <v>121818464</v>
      </c>
      <c r="D110" s="18">
        <v>121818853</v>
      </c>
      <c r="E110" s="18" t="s">
        <v>321</v>
      </c>
      <c r="F110" s="18">
        <v>0</v>
      </c>
      <c r="G110" s="18" t="s">
        <v>156</v>
      </c>
      <c r="H110" s="18" t="s">
        <v>316</v>
      </c>
      <c r="I110" s="18" t="s">
        <v>317</v>
      </c>
      <c r="J110" s="18">
        <v>98.848808361249496</v>
      </c>
      <c r="K110" s="18">
        <v>0.15201031813023</v>
      </c>
      <c r="L110" s="18">
        <v>0.32396048618366202</v>
      </c>
      <c r="M110" s="18">
        <v>-0.171950168053432</v>
      </c>
      <c r="N110" s="18">
        <v>3.1804993232296399E-4</v>
      </c>
      <c r="O110" s="18">
        <v>8.6234902104839993E-3</v>
      </c>
    </row>
    <row r="111" spans="1:15" x14ac:dyDescent="0.15">
      <c r="A111" s="18" t="s">
        <v>158</v>
      </c>
      <c r="B111" s="18" t="s">
        <v>159</v>
      </c>
      <c r="C111" s="18">
        <v>28385691</v>
      </c>
      <c r="D111" s="18">
        <v>28396164</v>
      </c>
      <c r="E111" s="18" t="s">
        <v>160</v>
      </c>
      <c r="F111" s="18">
        <v>0</v>
      </c>
      <c r="G111" s="18" t="s">
        <v>156</v>
      </c>
      <c r="H111" s="18" t="s">
        <v>149</v>
      </c>
      <c r="I111" s="18" t="s">
        <v>150</v>
      </c>
      <c r="J111" s="18">
        <v>213.09490887539599</v>
      </c>
      <c r="K111" s="18">
        <v>0.29205695357327099</v>
      </c>
      <c r="L111" s="18">
        <v>0.48036643644584598</v>
      </c>
      <c r="M111" s="18">
        <v>-0.18830948287257501</v>
      </c>
      <c r="N111" s="18">
        <v>5.3169124865175396E-4</v>
      </c>
      <c r="O111" s="18">
        <v>2.14880219767613E-2</v>
      </c>
    </row>
    <row r="112" spans="1:15" x14ac:dyDescent="0.15">
      <c r="A112" s="18" t="s">
        <v>153</v>
      </c>
      <c r="B112" s="18" t="s">
        <v>154</v>
      </c>
      <c r="C112" s="18">
        <v>73031521</v>
      </c>
      <c r="D112" s="18">
        <v>73050722</v>
      </c>
      <c r="E112" s="18" t="s">
        <v>155</v>
      </c>
      <c r="F112" s="18">
        <v>0</v>
      </c>
      <c r="G112" s="18" t="s">
        <v>156</v>
      </c>
      <c r="H112" s="18" t="s">
        <v>149</v>
      </c>
      <c r="I112" s="18" t="s">
        <v>150</v>
      </c>
      <c r="J112" s="18">
        <v>238.33770688774899</v>
      </c>
      <c r="K112" s="18">
        <v>0.48269547867137103</v>
      </c>
      <c r="L112" s="18">
        <v>0.68632226244317296</v>
      </c>
      <c r="M112" s="18">
        <v>-0.20362678377180099</v>
      </c>
      <c r="N112" s="23">
        <v>4.1881071279677299E-6</v>
      </c>
      <c r="O112" s="18">
        <v>5.3599046014803705E-4</v>
      </c>
    </row>
    <row r="113" spans="1:15" x14ac:dyDescent="0.15">
      <c r="A113" s="18" t="s">
        <v>318</v>
      </c>
      <c r="B113" s="18" t="s">
        <v>146</v>
      </c>
      <c r="C113" s="18">
        <v>106902921</v>
      </c>
      <c r="D113" s="18">
        <v>106904357</v>
      </c>
      <c r="E113" s="18" t="s">
        <v>319</v>
      </c>
      <c r="F113" s="18">
        <v>0</v>
      </c>
      <c r="G113" s="18" t="s">
        <v>156</v>
      </c>
      <c r="H113" s="18" t="s">
        <v>316</v>
      </c>
      <c r="I113" s="18" t="s">
        <v>317</v>
      </c>
      <c r="J113" s="18">
        <v>30.437691266410901</v>
      </c>
      <c r="K113" s="18">
        <v>0.103179909653175</v>
      </c>
      <c r="L113" s="18">
        <v>0.43731901472989398</v>
      </c>
      <c r="M113" s="18">
        <v>-0.33413910507671801</v>
      </c>
      <c r="N113" s="18">
        <v>3.4815659605492598E-4</v>
      </c>
      <c r="O113" s="18">
        <v>8.9322756794306801E-3</v>
      </c>
    </row>
    <row r="114" spans="1:15" x14ac:dyDescent="0.15">
      <c r="A114" s="18" t="s">
        <v>314</v>
      </c>
      <c r="B114" s="18" t="s">
        <v>173</v>
      </c>
      <c r="C114" s="18">
        <v>34459862</v>
      </c>
      <c r="D114" s="18">
        <v>34460733</v>
      </c>
      <c r="E114" s="18" t="s">
        <v>315</v>
      </c>
      <c r="F114" s="18">
        <v>0</v>
      </c>
      <c r="G114" s="18" t="s">
        <v>148</v>
      </c>
      <c r="H114" s="18" t="s">
        <v>316</v>
      </c>
      <c r="I114" s="18" t="s">
        <v>317</v>
      </c>
      <c r="J114" s="18">
        <v>56.909051533939802</v>
      </c>
      <c r="K114" s="18">
        <v>0.355932203389831</v>
      </c>
      <c r="L114" s="18">
        <v>0.72987069237228797</v>
      </c>
      <c r="M114" s="18">
        <v>-0.37393848898245802</v>
      </c>
      <c r="N114" s="23">
        <v>2.2420050316356199E-6</v>
      </c>
      <c r="O114" s="18">
        <v>1.5733600016125301E-4</v>
      </c>
    </row>
    <row r="115" spans="1:15" x14ac:dyDescent="0.15">
      <c r="A115" s="18" t="s">
        <v>151</v>
      </c>
      <c r="B115" s="18" t="s">
        <v>146</v>
      </c>
      <c r="C115" s="18">
        <v>149184663</v>
      </c>
      <c r="D115" s="18">
        <v>149188472</v>
      </c>
      <c r="E115" s="18" t="s">
        <v>351</v>
      </c>
      <c r="F115" s="18">
        <v>0</v>
      </c>
      <c r="G115" s="18" t="s">
        <v>148</v>
      </c>
      <c r="H115" s="18" t="s">
        <v>352</v>
      </c>
      <c r="I115" s="18" t="s">
        <v>150</v>
      </c>
      <c r="J115" s="18">
        <v>685.14953922162999</v>
      </c>
      <c r="K115" s="18">
        <v>8.7557607235770801E-2</v>
      </c>
      <c r="L115" s="18">
        <v>0.50291892286326101</v>
      </c>
      <c r="M115" s="18">
        <v>-0.41536131562749001</v>
      </c>
      <c r="N115" s="23">
        <v>7.2575999503689397E-119</v>
      </c>
      <c r="O115" s="23">
        <v>8.5712255413857198E-116</v>
      </c>
    </row>
    <row r="116" spans="1:15" x14ac:dyDescent="0.15">
      <c r="A116" s="18" t="s">
        <v>151</v>
      </c>
      <c r="B116" s="18" t="s">
        <v>146</v>
      </c>
      <c r="C116" s="18">
        <v>149184663</v>
      </c>
      <c r="D116" s="18">
        <v>149188472</v>
      </c>
      <c r="E116" s="18" t="s">
        <v>152</v>
      </c>
      <c r="F116" s="18">
        <v>0</v>
      </c>
      <c r="G116" s="18" t="s">
        <v>148</v>
      </c>
      <c r="H116" s="18" t="s">
        <v>149</v>
      </c>
      <c r="I116" s="18" t="s">
        <v>150</v>
      </c>
      <c r="J116" s="18">
        <v>645.930786468375</v>
      </c>
      <c r="K116" s="18">
        <v>9.6722554685868004E-2</v>
      </c>
      <c r="L116" s="18">
        <v>0.55143613988047901</v>
      </c>
      <c r="M116" s="18">
        <v>-0.45471358519461103</v>
      </c>
      <c r="N116" s="23">
        <v>1.59883848791317E-107</v>
      </c>
      <c r="O116" s="23">
        <v>3.2738882770835298E-104</v>
      </c>
    </row>
    <row r="117" spans="1:15" ht="14.25" thickBot="1" x14ac:dyDescent="0.2">
      <c r="A117" s="19" t="s">
        <v>145</v>
      </c>
      <c r="B117" s="19" t="s">
        <v>146</v>
      </c>
      <c r="C117" s="19">
        <v>149184663</v>
      </c>
      <c r="D117" s="19">
        <v>149188472</v>
      </c>
      <c r="E117" s="19" t="s">
        <v>147</v>
      </c>
      <c r="F117" s="19">
        <v>0</v>
      </c>
      <c r="G117" s="19" t="s">
        <v>148</v>
      </c>
      <c r="H117" s="19" t="s">
        <v>149</v>
      </c>
      <c r="I117" s="19" t="s">
        <v>150</v>
      </c>
      <c r="J117" s="19">
        <v>760.15736130203004</v>
      </c>
      <c r="K117" s="19">
        <v>0.18539341199279899</v>
      </c>
      <c r="L117" s="19">
        <v>0.71250957448334196</v>
      </c>
      <c r="M117" s="19">
        <v>-0.52711616249054205</v>
      </c>
      <c r="N117" s="30">
        <v>6.4635536898132903E-113</v>
      </c>
      <c r="O117" s="30">
        <v>1.9852805158261499E-109</v>
      </c>
    </row>
  </sheetData>
  <phoneticPr fontId="1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:I145"/>
  <sheetViews>
    <sheetView workbookViewId="0">
      <selection activeCell="D19" sqref="D19"/>
    </sheetView>
  </sheetViews>
  <sheetFormatPr defaultRowHeight="13.5" x14ac:dyDescent="0.15"/>
  <cols>
    <col min="2" max="2" width="22.5" bestFit="1" customWidth="1"/>
    <col min="3" max="3" width="11.625" bestFit="1" customWidth="1"/>
    <col min="4" max="4" width="47.125" bestFit="1" customWidth="1"/>
    <col min="8" max="8" width="56" bestFit="1" customWidth="1"/>
    <col min="9" max="9" width="87.875" bestFit="1" customWidth="1"/>
  </cols>
  <sheetData>
    <row r="2" spans="1:9" ht="15" x14ac:dyDescent="0.15">
      <c r="A2" s="7" t="s">
        <v>2189</v>
      </c>
    </row>
    <row r="4" spans="1:9" x14ac:dyDescent="0.15">
      <c r="A4" s="1" t="s">
        <v>370</v>
      </c>
      <c r="B4" s="1" t="s">
        <v>371</v>
      </c>
      <c r="C4" s="1" t="s">
        <v>372</v>
      </c>
      <c r="D4" s="1" t="s">
        <v>373</v>
      </c>
      <c r="E4" s="1" t="s">
        <v>374</v>
      </c>
      <c r="F4" s="1" t="s">
        <v>375</v>
      </c>
      <c r="G4" s="1" t="s">
        <v>376</v>
      </c>
      <c r="H4" s="1" t="s">
        <v>377</v>
      </c>
      <c r="I4" s="1" t="s">
        <v>378</v>
      </c>
    </row>
    <row r="5" spans="1:9" x14ac:dyDescent="0.15">
      <c r="A5" s="2" t="s">
        <v>379</v>
      </c>
      <c r="B5" s="2" t="s">
        <v>380</v>
      </c>
      <c r="C5" s="2" t="s">
        <v>381</v>
      </c>
      <c r="D5" s="2" t="s">
        <v>382</v>
      </c>
      <c r="E5" s="3">
        <v>-3.8340810448</v>
      </c>
      <c r="F5" s="4">
        <v>-0.22192395179999999</v>
      </c>
      <c r="G5" s="2" t="s">
        <v>383</v>
      </c>
      <c r="H5" s="2" t="s">
        <v>384</v>
      </c>
      <c r="I5" s="2" t="s">
        <v>385</v>
      </c>
    </row>
    <row r="6" spans="1:9" x14ac:dyDescent="0.15">
      <c r="A6" s="2" t="s">
        <v>386</v>
      </c>
      <c r="B6" s="2" t="s">
        <v>380</v>
      </c>
      <c r="C6" s="2" t="s">
        <v>381</v>
      </c>
      <c r="D6" s="2" t="s">
        <v>382</v>
      </c>
      <c r="E6" s="3">
        <v>-3.8340810448</v>
      </c>
      <c r="F6" s="4">
        <v>-0.22192395179999999</v>
      </c>
      <c r="G6" s="2" t="s">
        <v>383</v>
      </c>
      <c r="H6" s="2" t="s">
        <v>387</v>
      </c>
      <c r="I6" s="2" t="s">
        <v>388</v>
      </c>
    </row>
    <row r="7" spans="1:9" x14ac:dyDescent="0.15">
      <c r="A7" s="2" t="s">
        <v>386</v>
      </c>
      <c r="B7" s="2" t="s">
        <v>380</v>
      </c>
      <c r="C7" s="2" t="s">
        <v>389</v>
      </c>
      <c r="D7" s="2" t="s">
        <v>390</v>
      </c>
      <c r="E7" s="3">
        <v>-3.7232432564</v>
      </c>
      <c r="F7" s="4">
        <v>-0.22192395179999999</v>
      </c>
      <c r="G7" s="2" t="s">
        <v>391</v>
      </c>
      <c r="H7" s="2" t="s">
        <v>392</v>
      </c>
      <c r="I7" s="2" t="s">
        <v>393</v>
      </c>
    </row>
    <row r="8" spans="1:9" x14ac:dyDescent="0.15">
      <c r="A8" s="2" t="s">
        <v>386</v>
      </c>
      <c r="B8" s="2" t="s">
        <v>380</v>
      </c>
      <c r="C8" s="2" t="s">
        <v>394</v>
      </c>
      <c r="D8" s="2" t="s">
        <v>395</v>
      </c>
      <c r="E8" s="3">
        <v>-3.7049803568000002</v>
      </c>
      <c r="F8" s="4">
        <v>-0.22192395179999999</v>
      </c>
      <c r="G8" s="2" t="s">
        <v>396</v>
      </c>
      <c r="H8" s="2" t="s">
        <v>397</v>
      </c>
      <c r="I8" s="2" t="s">
        <v>398</v>
      </c>
    </row>
    <row r="9" spans="1:9" x14ac:dyDescent="0.15">
      <c r="A9" s="2" t="s">
        <v>386</v>
      </c>
      <c r="B9" s="2" t="s">
        <v>380</v>
      </c>
      <c r="C9" s="2" t="s">
        <v>399</v>
      </c>
      <c r="D9" s="2" t="s">
        <v>400</v>
      </c>
      <c r="E9" s="3">
        <v>-3.7049803568000002</v>
      </c>
      <c r="F9" s="4">
        <v>-0.22192395179999999</v>
      </c>
      <c r="G9" s="2" t="s">
        <v>396</v>
      </c>
      <c r="H9" s="2" t="s">
        <v>397</v>
      </c>
      <c r="I9" s="2" t="s">
        <v>398</v>
      </c>
    </row>
    <row r="10" spans="1:9" x14ac:dyDescent="0.15">
      <c r="A10" s="2" t="s">
        <v>386</v>
      </c>
      <c r="B10" s="2" t="s">
        <v>380</v>
      </c>
      <c r="C10" s="2" t="s">
        <v>401</v>
      </c>
      <c r="D10" s="2" t="s">
        <v>402</v>
      </c>
      <c r="E10" s="3">
        <v>-3.7049803568000002</v>
      </c>
      <c r="F10" s="4">
        <v>-0.22192395179999999</v>
      </c>
      <c r="G10" s="2" t="s">
        <v>396</v>
      </c>
      <c r="H10" s="2" t="s">
        <v>397</v>
      </c>
      <c r="I10" s="2" t="s">
        <v>398</v>
      </c>
    </row>
    <row r="11" spans="1:9" x14ac:dyDescent="0.15">
      <c r="A11" s="2" t="s">
        <v>386</v>
      </c>
      <c r="B11" s="2" t="s">
        <v>380</v>
      </c>
      <c r="C11" s="2" t="s">
        <v>403</v>
      </c>
      <c r="D11" s="2" t="s">
        <v>404</v>
      </c>
      <c r="E11" s="3">
        <v>-3.6422648351000002</v>
      </c>
      <c r="F11" s="4">
        <v>-0.22192395179999999</v>
      </c>
      <c r="G11" s="2" t="s">
        <v>405</v>
      </c>
      <c r="H11" s="2" t="s">
        <v>406</v>
      </c>
      <c r="I11" s="2" t="s">
        <v>407</v>
      </c>
    </row>
    <row r="12" spans="1:9" x14ac:dyDescent="0.15">
      <c r="A12" s="2" t="s">
        <v>386</v>
      </c>
      <c r="B12" s="2" t="s">
        <v>380</v>
      </c>
      <c r="C12" s="2" t="s">
        <v>408</v>
      </c>
      <c r="D12" s="2" t="s">
        <v>409</v>
      </c>
      <c r="E12" s="3">
        <v>-3.4491543729999998</v>
      </c>
      <c r="F12" s="4">
        <v>-0.1752299501</v>
      </c>
      <c r="G12" s="2" t="s">
        <v>410</v>
      </c>
      <c r="H12" s="2" t="s">
        <v>387</v>
      </c>
      <c r="I12" s="2" t="s">
        <v>388</v>
      </c>
    </row>
    <row r="13" spans="1:9" x14ac:dyDescent="0.15">
      <c r="A13" s="2" t="s">
        <v>386</v>
      </c>
      <c r="B13" s="2" t="s">
        <v>380</v>
      </c>
      <c r="C13" s="2" t="s">
        <v>411</v>
      </c>
      <c r="D13" s="2" t="s">
        <v>412</v>
      </c>
      <c r="E13" s="3">
        <v>-3.4194795743999999</v>
      </c>
      <c r="F13" s="4">
        <v>-0.1752299501</v>
      </c>
      <c r="G13" s="2" t="s">
        <v>413</v>
      </c>
      <c r="H13" s="2" t="s">
        <v>414</v>
      </c>
      <c r="I13" s="2" t="s">
        <v>415</v>
      </c>
    </row>
    <row r="14" spans="1:9" x14ac:dyDescent="0.15">
      <c r="A14" s="2" t="s">
        <v>386</v>
      </c>
      <c r="B14" s="2" t="s">
        <v>380</v>
      </c>
      <c r="C14" s="2" t="s">
        <v>416</v>
      </c>
      <c r="D14" s="2" t="s">
        <v>417</v>
      </c>
      <c r="E14" s="3">
        <v>-3.2810831517999999</v>
      </c>
      <c r="F14" s="4">
        <v>-8.2591018200000005E-2</v>
      </c>
      <c r="G14" s="2" t="s">
        <v>418</v>
      </c>
      <c r="H14" s="2" t="s">
        <v>387</v>
      </c>
      <c r="I14" s="2" t="s">
        <v>388</v>
      </c>
    </row>
    <row r="15" spans="1:9" x14ac:dyDescent="0.15">
      <c r="A15" s="2" t="s">
        <v>386</v>
      </c>
      <c r="B15" s="2" t="s">
        <v>380</v>
      </c>
      <c r="C15" s="2" t="s">
        <v>419</v>
      </c>
      <c r="D15" s="2" t="s">
        <v>420</v>
      </c>
      <c r="E15" s="3">
        <v>-3.1927894560999999</v>
      </c>
      <c r="F15" s="4">
        <v>-3.5690007599999997E-2</v>
      </c>
      <c r="G15" s="2" t="s">
        <v>421</v>
      </c>
      <c r="H15" s="2" t="s">
        <v>422</v>
      </c>
      <c r="I15" s="2" t="s">
        <v>423</v>
      </c>
    </row>
    <row r="16" spans="1:9" x14ac:dyDescent="0.15">
      <c r="A16" s="2" t="s">
        <v>386</v>
      </c>
      <c r="B16" s="2" t="s">
        <v>380</v>
      </c>
      <c r="C16" s="2" t="s">
        <v>424</v>
      </c>
      <c r="D16" s="2" t="s">
        <v>425</v>
      </c>
      <c r="E16" s="3">
        <v>-2.9680433277999998</v>
      </c>
      <c r="F16" s="4">
        <v>0</v>
      </c>
      <c r="G16" s="2" t="s">
        <v>426</v>
      </c>
      <c r="H16" s="2" t="s">
        <v>427</v>
      </c>
      <c r="I16" s="2" t="s">
        <v>428</v>
      </c>
    </row>
    <row r="17" spans="1:9" x14ac:dyDescent="0.15">
      <c r="A17" s="2" t="s">
        <v>386</v>
      </c>
      <c r="B17" s="2" t="s">
        <v>380</v>
      </c>
      <c r="C17" s="2" t="s">
        <v>429</v>
      </c>
      <c r="D17" s="2" t="s">
        <v>430</v>
      </c>
      <c r="E17" s="3">
        <v>-2.9035457710000001</v>
      </c>
      <c r="F17" s="4">
        <v>0</v>
      </c>
      <c r="G17" s="2" t="s">
        <v>431</v>
      </c>
      <c r="H17" s="2" t="s">
        <v>432</v>
      </c>
      <c r="I17" s="2" t="s">
        <v>433</v>
      </c>
    </row>
    <row r="18" spans="1:9" x14ac:dyDescent="0.15">
      <c r="A18" s="2" t="s">
        <v>386</v>
      </c>
      <c r="B18" s="2" t="s">
        <v>380</v>
      </c>
      <c r="C18" s="2" t="s">
        <v>434</v>
      </c>
      <c r="D18" s="2" t="s">
        <v>435</v>
      </c>
      <c r="E18" s="3">
        <v>-2.2618325862000002</v>
      </c>
      <c r="F18" s="4">
        <v>0</v>
      </c>
      <c r="G18" s="2" t="s">
        <v>436</v>
      </c>
      <c r="H18" s="2" t="s">
        <v>387</v>
      </c>
      <c r="I18" s="2" t="s">
        <v>388</v>
      </c>
    </row>
    <row r="19" spans="1:9" x14ac:dyDescent="0.15">
      <c r="A19" s="2" t="s">
        <v>386</v>
      </c>
      <c r="B19" s="2" t="s">
        <v>380</v>
      </c>
      <c r="C19" s="2" t="s">
        <v>437</v>
      </c>
      <c r="D19" s="2" t="s">
        <v>438</v>
      </c>
      <c r="E19" s="3">
        <v>-2.0282310949000002</v>
      </c>
      <c r="F19" s="4">
        <v>0</v>
      </c>
      <c r="G19" s="2" t="s">
        <v>439</v>
      </c>
      <c r="H19" s="2" t="s">
        <v>406</v>
      </c>
      <c r="I19" s="2" t="s">
        <v>407</v>
      </c>
    </row>
    <row r="20" spans="1:9" x14ac:dyDescent="0.15">
      <c r="A20" s="2" t="s">
        <v>386</v>
      </c>
      <c r="B20" s="2" t="s">
        <v>380</v>
      </c>
      <c r="C20" s="2" t="s">
        <v>440</v>
      </c>
      <c r="D20" s="2" t="s">
        <v>441</v>
      </c>
      <c r="E20" s="3">
        <v>-1.904785263</v>
      </c>
      <c r="F20" s="4">
        <v>0</v>
      </c>
      <c r="G20" s="2" t="s">
        <v>442</v>
      </c>
      <c r="H20" s="2" t="s">
        <v>387</v>
      </c>
      <c r="I20" s="2" t="s">
        <v>388</v>
      </c>
    </row>
    <row r="21" spans="1:9" x14ac:dyDescent="0.15">
      <c r="A21" s="2" t="s">
        <v>386</v>
      </c>
      <c r="B21" s="2" t="s">
        <v>380</v>
      </c>
      <c r="C21" s="2" t="s">
        <v>443</v>
      </c>
      <c r="D21" s="2" t="s">
        <v>444</v>
      </c>
      <c r="E21" s="3">
        <v>-1.4965673625</v>
      </c>
      <c r="F21" s="4">
        <v>0</v>
      </c>
      <c r="G21" s="2" t="s">
        <v>445</v>
      </c>
      <c r="H21" s="2" t="s">
        <v>414</v>
      </c>
      <c r="I21" s="2" t="s">
        <v>415</v>
      </c>
    </row>
    <row r="22" spans="1:9" x14ac:dyDescent="0.15">
      <c r="A22" s="2" t="s">
        <v>386</v>
      </c>
      <c r="B22" s="2" t="s">
        <v>380</v>
      </c>
      <c r="C22" s="2" t="s">
        <v>446</v>
      </c>
      <c r="D22" s="2" t="s">
        <v>447</v>
      </c>
      <c r="E22" s="3">
        <v>-1.4323565840000001</v>
      </c>
      <c r="F22" s="4">
        <v>0</v>
      </c>
      <c r="G22" s="2" t="s">
        <v>448</v>
      </c>
      <c r="H22" s="2" t="s">
        <v>414</v>
      </c>
      <c r="I22" s="2" t="s">
        <v>415</v>
      </c>
    </row>
    <row r="23" spans="1:9" x14ac:dyDescent="0.15">
      <c r="A23" s="2" t="s">
        <v>449</v>
      </c>
      <c r="B23" s="2" t="s">
        <v>380</v>
      </c>
      <c r="C23" s="2" t="s">
        <v>450</v>
      </c>
      <c r="D23" s="2" t="s">
        <v>451</v>
      </c>
      <c r="E23" s="3">
        <v>-3.4866107669000002</v>
      </c>
      <c r="F23" s="4">
        <v>-0.1752299501</v>
      </c>
      <c r="G23" s="2" t="s">
        <v>452</v>
      </c>
      <c r="H23" s="2" t="s">
        <v>453</v>
      </c>
      <c r="I23" s="2" t="s">
        <v>454</v>
      </c>
    </row>
    <row r="24" spans="1:9" x14ac:dyDescent="0.15">
      <c r="A24" s="2" t="s">
        <v>455</v>
      </c>
      <c r="B24" s="2" t="s">
        <v>380</v>
      </c>
      <c r="C24" s="2" t="s">
        <v>450</v>
      </c>
      <c r="D24" s="2" t="s">
        <v>451</v>
      </c>
      <c r="E24" s="3">
        <v>-3.4866107669000002</v>
      </c>
      <c r="F24" s="4">
        <v>-0.1752299501</v>
      </c>
      <c r="G24" s="2" t="s">
        <v>452</v>
      </c>
      <c r="H24" s="2" t="s">
        <v>456</v>
      </c>
      <c r="I24" s="2" t="s">
        <v>457</v>
      </c>
    </row>
    <row r="25" spans="1:9" x14ac:dyDescent="0.15">
      <c r="A25" s="2" t="s">
        <v>455</v>
      </c>
      <c r="B25" s="2" t="s">
        <v>380</v>
      </c>
      <c r="C25" s="2" t="s">
        <v>458</v>
      </c>
      <c r="D25" s="2" t="s">
        <v>459</v>
      </c>
      <c r="E25" s="3">
        <v>-2.9299964140000001</v>
      </c>
      <c r="F25" s="4">
        <v>0</v>
      </c>
      <c r="G25" s="2" t="s">
        <v>460</v>
      </c>
      <c r="H25" s="2" t="s">
        <v>461</v>
      </c>
      <c r="I25" s="2" t="s">
        <v>462</v>
      </c>
    </row>
    <row r="26" spans="1:9" x14ac:dyDescent="0.15">
      <c r="A26" s="2" t="s">
        <v>455</v>
      </c>
      <c r="B26" s="2" t="s">
        <v>380</v>
      </c>
      <c r="C26" s="2" t="s">
        <v>463</v>
      </c>
      <c r="D26" s="2" t="s">
        <v>464</v>
      </c>
      <c r="E26" s="3">
        <v>-2.5565046200000001</v>
      </c>
      <c r="F26" s="4">
        <v>0</v>
      </c>
      <c r="G26" s="2" t="s">
        <v>465</v>
      </c>
      <c r="H26" s="2" t="s">
        <v>466</v>
      </c>
      <c r="I26" s="2" t="s">
        <v>467</v>
      </c>
    </row>
    <row r="27" spans="1:9" x14ac:dyDescent="0.15">
      <c r="A27" s="2" t="s">
        <v>455</v>
      </c>
      <c r="B27" s="2" t="s">
        <v>380</v>
      </c>
      <c r="C27" s="2" t="s">
        <v>468</v>
      </c>
      <c r="D27" s="2" t="s">
        <v>469</v>
      </c>
      <c r="E27" s="3">
        <v>-2.4901502901999999</v>
      </c>
      <c r="F27" s="4">
        <v>0</v>
      </c>
      <c r="G27" s="2" t="s">
        <v>470</v>
      </c>
      <c r="H27" s="2" t="s">
        <v>471</v>
      </c>
      <c r="I27" s="2" t="s">
        <v>472</v>
      </c>
    </row>
    <row r="28" spans="1:9" x14ac:dyDescent="0.15">
      <c r="A28" s="2" t="s">
        <v>455</v>
      </c>
      <c r="B28" s="2" t="s">
        <v>380</v>
      </c>
      <c r="C28" s="2" t="s">
        <v>473</v>
      </c>
      <c r="D28" s="2" t="s">
        <v>474</v>
      </c>
      <c r="E28" s="3">
        <v>-2.4607882466</v>
      </c>
      <c r="F28" s="4">
        <v>0</v>
      </c>
      <c r="G28" s="2" t="s">
        <v>475</v>
      </c>
      <c r="H28" s="2" t="s">
        <v>476</v>
      </c>
      <c r="I28" s="2" t="s">
        <v>477</v>
      </c>
    </row>
    <row r="29" spans="1:9" x14ac:dyDescent="0.15">
      <c r="A29" s="2" t="s">
        <v>455</v>
      </c>
      <c r="B29" s="2" t="s">
        <v>380</v>
      </c>
      <c r="C29" s="2" t="s">
        <v>478</v>
      </c>
      <c r="D29" s="2" t="s">
        <v>479</v>
      </c>
      <c r="E29" s="3">
        <v>-2.4508515489999998</v>
      </c>
      <c r="F29" s="4">
        <v>0</v>
      </c>
      <c r="G29" s="2" t="s">
        <v>480</v>
      </c>
      <c r="H29" s="2" t="s">
        <v>481</v>
      </c>
      <c r="I29" s="2" t="s">
        <v>482</v>
      </c>
    </row>
    <row r="30" spans="1:9" x14ac:dyDescent="0.15">
      <c r="A30" s="2" t="s">
        <v>455</v>
      </c>
      <c r="B30" s="2" t="s">
        <v>380</v>
      </c>
      <c r="C30" s="2" t="s">
        <v>483</v>
      </c>
      <c r="D30" s="2" t="s">
        <v>484</v>
      </c>
      <c r="E30" s="3">
        <v>-2.2725168620999998</v>
      </c>
      <c r="F30" s="4">
        <v>0</v>
      </c>
      <c r="G30" s="2" t="s">
        <v>485</v>
      </c>
      <c r="H30" s="2" t="s">
        <v>456</v>
      </c>
      <c r="I30" s="2" t="s">
        <v>457</v>
      </c>
    </row>
    <row r="31" spans="1:9" x14ac:dyDescent="0.15">
      <c r="A31" s="2" t="s">
        <v>455</v>
      </c>
      <c r="B31" s="2" t="s">
        <v>380</v>
      </c>
      <c r="C31" s="2" t="s">
        <v>486</v>
      </c>
      <c r="D31" s="2" t="s">
        <v>487</v>
      </c>
      <c r="E31" s="3">
        <v>-2.0729391633000001</v>
      </c>
      <c r="F31" s="4">
        <v>0</v>
      </c>
      <c r="G31" s="2" t="s">
        <v>488</v>
      </c>
      <c r="H31" s="2" t="s">
        <v>489</v>
      </c>
      <c r="I31" s="2" t="s">
        <v>490</v>
      </c>
    </row>
    <row r="32" spans="1:9" x14ac:dyDescent="0.15">
      <c r="A32" s="2" t="s">
        <v>455</v>
      </c>
      <c r="B32" s="2" t="s">
        <v>380</v>
      </c>
      <c r="C32" s="2" t="s">
        <v>491</v>
      </c>
      <c r="D32" s="2" t="s">
        <v>492</v>
      </c>
      <c r="E32" s="3">
        <v>-2.0456593466999999</v>
      </c>
      <c r="F32" s="4">
        <v>0</v>
      </c>
      <c r="G32" s="2" t="s">
        <v>493</v>
      </c>
      <c r="H32" s="2" t="s">
        <v>494</v>
      </c>
      <c r="I32" s="2" t="s">
        <v>495</v>
      </c>
    </row>
    <row r="33" spans="1:9" x14ac:dyDescent="0.15">
      <c r="A33" s="2" t="s">
        <v>455</v>
      </c>
      <c r="B33" s="2" t="s">
        <v>380</v>
      </c>
      <c r="C33" s="2" t="s">
        <v>496</v>
      </c>
      <c r="D33" s="2" t="s">
        <v>497</v>
      </c>
      <c r="E33" s="3">
        <v>-2.0053639151999998</v>
      </c>
      <c r="F33" s="4">
        <v>0</v>
      </c>
      <c r="G33" s="2" t="s">
        <v>498</v>
      </c>
      <c r="H33" s="2" t="s">
        <v>499</v>
      </c>
      <c r="I33" s="2" t="s">
        <v>500</v>
      </c>
    </row>
    <row r="34" spans="1:9" x14ac:dyDescent="0.15">
      <c r="A34" s="2" t="s">
        <v>455</v>
      </c>
      <c r="B34" s="2" t="s">
        <v>380</v>
      </c>
      <c r="C34" s="2" t="s">
        <v>501</v>
      </c>
      <c r="D34" s="2" t="s">
        <v>502</v>
      </c>
      <c r="E34" s="3">
        <v>-1.9773571458000001</v>
      </c>
      <c r="F34" s="4">
        <v>0</v>
      </c>
      <c r="G34" s="2" t="s">
        <v>503</v>
      </c>
      <c r="H34" s="2" t="s">
        <v>504</v>
      </c>
      <c r="I34" s="2" t="s">
        <v>505</v>
      </c>
    </row>
    <row r="35" spans="1:9" x14ac:dyDescent="0.15">
      <c r="A35" s="2" t="s">
        <v>455</v>
      </c>
      <c r="B35" s="2" t="s">
        <v>380</v>
      </c>
      <c r="C35" s="2" t="s">
        <v>506</v>
      </c>
      <c r="D35" s="2" t="s">
        <v>507</v>
      </c>
      <c r="E35" s="3">
        <v>-1.9763640998000001</v>
      </c>
      <c r="F35" s="4">
        <v>0</v>
      </c>
      <c r="G35" s="2" t="s">
        <v>508</v>
      </c>
      <c r="H35" s="2" t="s">
        <v>509</v>
      </c>
      <c r="I35" s="2" t="s">
        <v>510</v>
      </c>
    </row>
    <row r="36" spans="1:9" x14ac:dyDescent="0.15">
      <c r="A36" s="2" t="s">
        <v>455</v>
      </c>
      <c r="B36" s="2" t="s">
        <v>380</v>
      </c>
      <c r="C36" s="2" t="s">
        <v>511</v>
      </c>
      <c r="D36" s="2" t="s">
        <v>512</v>
      </c>
      <c r="E36" s="3">
        <v>-1.968838265</v>
      </c>
      <c r="F36" s="4">
        <v>0</v>
      </c>
      <c r="G36" s="2" t="s">
        <v>513</v>
      </c>
      <c r="H36" s="2" t="s">
        <v>489</v>
      </c>
      <c r="I36" s="2" t="s">
        <v>490</v>
      </c>
    </row>
    <row r="37" spans="1:9" x14ac:dyDescent="0.15">
      <c r="A37" s="2" t="s">
        <v>455</v>
      </c>
      <c r="B37" s="2" t="s">
        <v>380</v>
      </c>
      <c r="C37" s="2" t="s">
        <v>514</v>
      </c>
      <c r="D37" s="2" t="s">
        <v>515</v>
      </c>
      <c r="E37" s="3">
        <v>-1.9350915551000001</v>
      </c>
      <c r="F37" s="4">
        <v>0</v>
      </c>
      <c r="G37" s="2" t="s">
        <v>516</v>
      </c>
      <c r="H37" s="2" t="s">
        <v>517</v>
      </c>
      <c r="I37" s="2" t="s">
        <v>518</v>
      </c>
    </row>
    <row r="38" spans="1:9" x14ac:dyDescent="0.15">
      <c r="A38" s="2" t="s">
        <v>455</v>
      </c>
      <c r="B38" s="2" t="s">
        <v>380</v>
      </c>
      <c r="C38" s="2" t="s">
        <v>519</v>
      </c>
      <c r="D38" s="2" t="s">
        <v>520</v>
      </c>
      <c r="E38" s="3">
        <v>-1.9283432520999999</v>
      </c>
      <c r="F38" s="4">
        <v>0</v>
      </c>
      <c r="G38" s="2" t="s">
        <v>521</v>
      </c>
      <c r="H38" s="2" t="s">
        <v>522</v>
      </c>
      <c r="I38" s="2" t="s">
        <v>523</v>
      </c>
    </row>
    <row r="39" spans="1:9" x14ac:dyDescent="0.15">
      <c r="A39" s="2" t="s">
        <v>455</v>
      </c>
      <c r="B39" s="2" t="s">
        <v>380</v>
      </c>
      <c r="C39" s="2" t="s">
        <v>524</v>
      </c>
      <c r="D39" s="2" t="s">
        <v>525</v>
      </c>
      <c r="E39" s="3">
        <v>-1.9204306888</v>
      </c>
      <c r="F39" s="4">
        <v>0</v>
      </c>
      <c r="G39" s="2" t="s">
        <v>526</v>
      </c>
      <c r="H39" s="2" t="s">
        <v>527</v>
      </c>
      <c r="I39" s="2" t="s">
        <v>528</v>
      </c>
    </row>
    <row r="40" spans="1:9" x14ac:dyDescent="0.15">
      <c r="A40" s="2" t="s">
        <v>455</v>
      </c>
      <c r="B40" s="2" t="s">
        <v>380</v>
      </c>
      <c r="C40" s="2" t="s">
        <v>529</v>
      </c>
      <c r="D40" s="2" t="s">
        <v>530</v>
      </c>
      <c r="E40" s="3">
        <v>-1.8741910313000001</v>
      </c>
      <c r="F40" s="4">
        <v>0</v>
      </c>
      <c r="G40" s="2" t="s">
        <v>531</v>
      </c>
      <c r="H40" s="2" t="s">
        <v>532</v>
      </c>
      <c r="I40" s="2" t="s">
        <v>533</v>
      </c>
    </row>
    <row r="41" spans="1:9" x14ac:dyDescent="0.15">
      <c r="A41" s="2" t="s">
        <v>455</v>
      </c>
      <c r="B41" s="2" t="s">
        <v>380</v>
      </c>
      <c r="C41" s="2" t="s">
        <v>534</v>
      </c>
      <c r="D41" s="2" t="s">
        <v>535</v>
      </c>
      <c r="E41" s="3">
        <v>-1.8444856162000001</v>
      </c>
      <c r="F41" s="4">
        <v>0</v>
      </c>
      <c r="G41" s="2" t="s">
        <v>536</v>
      </c>
      <c r="H41" s="2" t="s">
        <v>489</v>
      </c>
      <c r="I41" s="2" t="s">
        <v>490</v>
      </c>
    </row>
    <row r="42" spans="1:9" x14ac:dyDescent="0.15">
      <c r="A42" s="2" t="s">
        <v>455</v>
      </c>
      <c r="B42" s="2" t="s">
        <v>380</v>
      </c>
      <c r="C42" s="2" t="s">
        <v>537</v>
      </c>
      <c r="D42" s="2" t="s">
        <v>538</v>
      </c>
      <c r="E42" s="3">
        <v>-1.8118496931000001</v>
      </c>
      <c r="F42" s="4">
        <v>0</v>
      </c>
      <c r="G42" s="2" t="s">
        <v>539</v>
      </c>
      <c r="H42" s="2" t="s">
        <v>504</v>
      </c>
      <c r="I42" s="2" t="s">
        <v>505</v>
      </c>
    </row>
    <row r="43" spans="1:9" x14ac:dyDescent="0.15">
      <c r="A43" s="2" t="s">
        <v>455</v>
      </c>
      <c r="B43" s="2" t="s">
        <v>380</v>
      </c>
      <c r="C43" s="2" t="s">
        <v>540</v>
      </c>
      <c r="D43" s="2" t="s">
        <v>541</v>
      </c>
      <c r="E43" s="3">
        <v>-1.7875651656</v>
      </c>
      <c r="F43" s="4">
        <v>0</v>
      </c>
      <c r="G43" s="2" t="s">
        <v>542</v>
      </c>
      <c r="H43" s="2" t="s">
        <v>471</v>
      </c>
      <c r="I43" s="2" t="s">
        <v>472</v>
      </c>
    </row>
    <row r="44" spans="1:9" x14ac:dyDescent="0.15">
      <c r="A44" s="2" t="s">
        <v>455</v>
      </c>
      <c r="B44" s="2" t="s">
        <v>380</v>
      </c>
      <c r="C44" s="2" t="s">
        <v>543</v>
      </c>
      <c r="D44" s="2" t="s">
        <v>544</v>
      </c>
      <c r="E44" s="3">
        <v>-1.7695229767</v>
      </c>
      <c r="F44" s="4">
        <v>0</v>
      </c>
      <c r="G44" s="2" t="s">
        <v>545</v>
      </c>
      <c r="H44" s="2" t="s">
        <v>509</v>
      </c>
      <c r="I44" s="2" t="s">
        <v>510</v>
      </c>
    </row>
    <row r="45" spans="1:9" x14ac:dyDescent="0.15">
      <c r="A45" s="2" t="s">
        <v>455</v>
      </c>
      <c r="B45" s="2" t="s">
        <v>380</v>
      </c>
      <c r="C45" s="2" t="s">
        <v>546</v>
      </c>
      <c r="D45" s="2" t="s">
        <v>547</v>
      </c>
      <c r="E45" s="3">
        <v>-1.7468976187</v>
      </c>
      <c r="F45" s="4">
        <v>0</v>
      </c>
      <c r="G45" s="2" t="s">
        <v>548</v>
      </c>
      <c r="H45" s="2" t="s">
        <v>549</v>
      </c>
      <c r="I45" s="2" t="s">
        <v>550</v>
      </c>
    </row>
    <row r="46" spans="1:9" x14ac:dyDescent="0.15">
      <c r="A46" s="2" t="s">
        <v>455</v>
      </c>
      <c r="B46" s="2" t="s">
        <v>380</v>
      </c>
      <c r="C46" s="2" t="s">
        <v>551</v>
      </c>
      <c r="D46" s="2" t="s">
        <v>552</v>
      </c>
      <c r="E46" s="3">
        <v>-1.7012459853999999</v>
      </c>
      <c r="F46" s="4">
        <v>0</v>
      </c>
      <c r="G46" s="2" t="s">
        <v>553</v>
      </c>
      <c r="H46" s="2" t="s">
        <v>499</v>
      </c>
      <c r="I46" s="2" t="s">
        <v>500</v>
      </c>
    </row>
    <row r="47" spans="1:9" x14ac:dyDescent="0.15">
      <c r="A47" s="2" t="s">
        <v>455</v>
      </c>
      <c r="B47" s="2" t="s">
        <v>380</v>
      </c>
      <c r="C47" s="2" t="s">
        <v>554</v>
      </c>
      <c r="D47" s="2" t="s">
        <v>555</v>
      </c>
      <c r="E47" s="3">
        <v>-1.6951448924999999</v>
      </c>
      <c r="F47" s="4">
        <v>0</v>
      </c>
      <c r="G47" s="2" t="s">
        <v>556</v>
      </c>
      <c r="H47" s="2" t="s">
        <v>489</v>
      </c>
      <c r="I47" s="2" t="s">
        <v>490</v>
      </c>
    </row>
    <row r="48" spans="1:9" x14ac:dyDescent="0.15">
      <c r="A48" s="2" t="s">
        <v>455</v>
      </c>
      <c r="B48" s="2" t="s">
        <v>380</v>
      </c>
      <c r="C48" s="2" t="s">
        <v>557</v>
      </c>
      <c r="D48" s="2" t="s">
        <v>558</v>
      </c>
      <c r="E48" s="3">
        <v>-1.6888631394</v>
      </c>
      <c r="F48" s="4">
        <v>0</v>
      </c>
      <c r="G48" s="2" t="s">
        <v>559</v>
      </c>
      <c r="H48" s="2" t="s">
        <v>527</v>
      </c>
      <c r="I48" s="2" t="s">
        <v>528</v>
      </c>
    </row>
    <row r="49" spans="1:9" x14ac:dyDescent="0.15">
      <c r="A49" s="2" t="s">
        <v>455</v>
      </c>
      <c r="B49" s="2" t="s">
        <v>380</v>
      </c>
      <c r="C49" s="2" t="s">
        <v>560</v>
      </c>
      <c r="D49" s="2" t="s">
        <v>561</v>
      </c>
      <c r="E49" s="3">
        <v>-1.5992110961999999</v>
      </c>
      <c r="F49" s="4">
        <v>0</v>
      </c>
      <c r="G49" s="2" t="s">
        <v>562</v>
      </c>
      <c r="H49" s="2" t="s">
        <v>563</v>
      </c>
      <c r="I49" s="2" t="s">
        <v>564</v>
      </c>
    </row>
    <row r="50" spans="1:9" x14ac:dyDescent="0.15">
      <c r="A50" s="2" t="s">
        <v>455</v>
      </c>
      <c r="B50" s="2" t="s">
        <v>380</v>
      </c>
      <c r="C50" s="2" t="s">
        <v>565</v>
      </c>
      <c r="D50" s="2" t="s">
        <v>566</v>
      </c>
      <c r="E50" s="3">
        <v>-1.5531399601</v>
      </c>
      <c r="F50" s="4">
        <v>0</v>
      </c>
      <c r="G50" s="2" t="s">
        <v>567</v>
      </c>
      <c r="H50" s="2" t="s">
        <v>494</v>
      </c>
      <c r="I50" s="2" t="s">
        <v>495</v>
      </c>
    </row>
    <row r="51" spans="1:9" x14ac:dyDescent="0.15">
      <c r="A51" s="2" t="s">
        <v>455</v>
      </c>
      <c r="B51" s="2" t="s">
        <v>380</v>
      </c>
      <c r="C51" s="2" t="s">
        <v>568</v>
      </c>
      <c r="D51" s="2" t="s">
        <v>569</v>
      </c>
      <c r="E51" s="3">
        <v>-1.4813450963000001</v>
      </c>
      <c r="F51" s="4">
        <v>0</v>
      </c>
      <c r="G51" s="2" t="s">
        <v>570</v>
      </c>
      <c r="H51" s="2" t="s">
        <v>571</v>
      </c>
      <c r="I51" s="2" t="s">
        <v>572</v>
      </c>
    </row>
    <row r="52" spans="1:9" x14ac:dyDescent="0.15">
      <c r="A52" s="2" t="s">
        <v>455</v>
      </c>
      <c r="B52" s="2" t="s">
        <v>380</v>
      </c>
      <c r="C52" s="2" t="s">
        <v>573</v>
      </c>
      <c r="D52" s="2" t="s">
        <v>574</v>
      </c>
      <c r="E52" s="3">
        <v>-1.4763264169999999</v>
      </c>
      <c r="F52" s="4">
        <v>0</v>
      </c>
      <c r="G52" s="2" t="s">
        <v>575</v>
      </c>
      <c r="H52" s="2" t="s">
        <v>489</v>
      </c>
      <c r="I52" s="2" t="s">
        <v>490</v>
      </c>
    </row>
    <row r="53" spans="1:9" x14ac:dyDescent="0.15">
      <c r="A53" s="2" t="s">
        <v>455</v>
      </c>
      <c r="B53" s="2" t="s">
        <v>380</v>
      </c>
      <c r="C53" s="2" t="s">
        <v>576</v>
      </c>
      <c r="D53" s="2" t="s">
        <v>577</v>
      </c>
      <c r="E53" s="3">
        <v>-1.4131546617999999</v>
      </c>
      <c r="F53" s="4">
        <v>0</v>
      </c>
      <c r="G53" s="2" t="s">
        <v>578</v>
      </c>
      <c r="H53" s="2" t="s">
        <v>579</v>
      </c>
      <c r="I53" s="2" t="s">
        <v>580</v>
      </c>
    </row>
    <row r="54" spans="1:9" x14ac:dyDescent="0.15">
      <c r="A54" s="2" t="s">
        <v>455</v>
      </c>
      <c r="B54" s="2" t="s">
        <v>380</v>
      </c>
      <c r="C54" s="2" t="s">
        <v>581</v>
      </c>
      <c r="D54" s="2" t="s">
        <v>582</v>
      </c>
      <c r="E54" s="3">
        <v>-1.4041857250000001</v>
      </c>
      <c r="F54" s="4">
        <v>0</v>
      </c>
      <c r="G54" s="2" t="s">
        <v>583</v>
      </c>
      <c r="H54" s="2" t="s">
        <v>489</v>
      </c>
      <c r="I54" s="2" t="s">
        <v>490</v>
      </c>
    </row>
    <row r="55" spans="1:9" x14ac:dyDescent="0.15">
      <c r="A55" s="2" t="s">
        <v>584</v>
      </c>
      <c r="B55" s="2" t="s">
        <v>380</v>
      </c>
      <c r="C55" s="2" t="s">
        <v>585</v>
      </c>
      <c r="D55" s="2" t="s">
        <v>586</v>
      </c>
      <c r="E55" s="3">
        <v>-3.0660629555000001</v>
      </c>
      <c r="F55" s="4">
        <v>0</v>
      </c>
      <c r="G55" s="2" t="s">
        <v>587</v>
      </c>
      <c r="H55" s="2" t="s">
        <v>588</v>
      </c>
      <c r="I55" s="2" t="s">
        <v>589</v>
      </c>
    </row>
    <row r="56" spans="1:9" x14ac:dyDescent="0.15">
      <c r="A56" s="2" t="s">
        <v>590</v>
      </c>
      <c r="B56" s="2" t="s">
        <v>380</v>
      </c>
      <c r="C56" s="2" t="s">
        <v>585</v>
      </c>
      <c r="D56" s="2" t="s">
        <v>586</v>
      </c>
      <c r="E56" s="3">
        <v>-3.0660629555000001</v>
      </c>
      <c r="F56" s="4">
        <v>0</v>
      </c>
      <c r="G56" s="2" t="s">
        <v>587</v>
      </c>
      <c r="H56" s="2" t="s">
        <v>588</v>
      </c>
      <c r="I56" s="2" t="s">
        <v>589</v>
      </c>
    </row>
    <row r="57" spans="1:9" x14ac:dyDescent="0.15">
      <c r="A57" s="2" t="s">
        <v>590</v>
      </c>
      <c r="B57" s="2" t="s">
        <v>380</v>
      </c>
      <c r="C57" s="2" t="s">
        <v>591</v>
      </c>
      <c r="D57" s="2" t="s">
        <v>592</v>
      </c>
      <c r="E57" s="3">
        <v>-1.904785263</v>
      </c>
      <c r="F57" s="4">
        <v>0</v>
      </c>
      <c r="G57" s="2" t="s">
        <v>442</v>
      </c>
      <c r="H57" s="2" t="s">
        <v>588</v>
      </c>
      <c r="I57" s="2" t="s">
        <v>589</v>
      </c>
    </row>
    <row r="58" spans="1:9" x14ac:dyDescent="0.15">
      <c r="A58" s="2" t="s">
        <v>593</v>
      </c>
      <c r="B58" s="2" t="s">
        <v>380</v>
      </c>
      <c r="C58" s="2" t="s">
        <v>594</v>
      </c>
      <c r="D58" s="2" t="s">
        <v>595</v>
      </c>
      <c r="E58" s="3">
        <v>-2.9299964140000001</v>
      </c>
      <c r="F58" s="4">
        <v>0</v>
      </c>
      <c r="G58" s="2" t="s">
        <v>460</v>
      </c>
      <c r="H58" s="2" t="s">
        <v>596</v>
      </c>
      <c r="I58" s="2" t="s">
        <v>597</v>
      </c>
    </row>
    <row r="59" spans="1:9" x14ac:dyDescent="0.15">
      <c r="A59" s="2" t="s">
        <v>598</v>
      </c>
      <c r="B59" s="2" t="s">
        <v>380</v>
      </c>
      <c r="C59" s="2" t="s">
        <v>594</v>
      </c>
      <c r="D59" s="2" t="s">
        <v>599</v>
      </c>
      <c r="E59" s="3">
        <v>-2.9299964140000001</v>
      </c>
      <c r="F59" s="4">
        <v>0</v>
      </c>
      <c r="G59" s="2" t="s">
        <v>460</v>
      </c>
      <c r="H59" s="2" t="s">
        <v>600</v>
      </c>
      <c r="I59" s="2" t="s">
        <v>601</v>
      </c>
    </row>
    <row r="60" spans="1:9" x14ac:dyDescent="0.15">
      <c r="A60" s="2" t="s">
        <v>598</v>
      </c>
      <c r="B60" s="2" t="s">
        <v>380</v>
      </c>
      <c r="C60" s="2" t="s">
        <v>602</v>
      </c>
      <c r="D60" s="2" t="s">
        <v>603</v>
      </c>
      <c r="E60" s="3">
        <v>-2.7673820173000001</v>
      </c>
      <c r="F60" s="4">
        <v>0</v>
      </c>
      <c r="G60" s="2" t="s">
        <v>604</v>
      </c>
      <c r="H60" s="2" t="s">
        <v>605</v>
      </c>
      <c r="I60" s="2" t="s">
        <v>606</v>
      </c>
    </row>
    <row r="61" spans="1:9" x14ac:dyDescent="0.15">
      <c r="A61" s="2" t="s">
        <v>598</v>
      </c>
      <c r="B61" s="2" t="s">
        <v>380</v>
      </c>
      <c r="C61" s="2" t="s">
        <v>607</v>
      </c>
      <c r="D61" s="2" t="s">
        <v>608</v>
      </c>
      <c r="E61" s="3">
        <v>-2.4630506401000001</v>
      </c>
      <c r="F61" s="4">
        <v>0</v>
      </c>
      <c r="G61" s="2" t="s">
        <v>609</v>
      </c>
      <c r="H61" s="2" t="s">
        <v>610</v>
      </c>
      <c r="I61" s="2" t="s">
        <v>611</v>
      </c>
    </row>
    <row r="62" spans="1:9" x14ac:dyDescent="0.15">
      <c r="A62" s="2" t="s">
        <v>598</v>
      </c>
      <c r="B62" s="2" t="s">
        <v>380</v>
      </c>
      <c r="C62" s="2" t="s">
        <v>612</v>
      </c>
      <c r="D62" s="2" t="s">
        <v>613</v>
      </c>
      <c r="E62" s="3">
        <v>-2.3641759299</v>
      </c>
      <c r="F62" s="4">
        <v>0</v>
      </c>
      <c r="G62" s="2" t="s">
        <v>614</v>
      </c>
      <c r="H62" s="2" t="s">
        <v>615</v>
      </c>
      <c r="I62" s="2" t="s">
        <v>616</v>
      </c>
    </row>
    <row r="63" spans="1:9" x14ac:dyDescent="0.15">
      <c r="A63" s="2" t="s">
        <v>598</v>
      </c>
      <c r="B63" s="2" t="s">
        <v>380</v>
      </c>
      <c r="C63" s="2" t="s">
        <v>617</v>
      </c>
      <c r="D63" s="2" t="s">
        <v>618</v>
      </c>
      <c r="E63" s="3">
        <v>-2.3549576652000002</v>
      </c>
      <c r="F63" s="4">
        <v>0</v>
      </c>
      <c r="G63" s="2" t="s">
        <v>619</v>
      </c>
      <c r="H63" s="2" t="s">
        <v>605</v>
      </c>
      <c r="I63" s="2" t="s">
        <v>606</v>
      </c>
    </row>
    <row r="64" spans="1:9" x14ac:dyDescent="0.15">
      <c r="A64" s="2" t="s">
        <v>598</v>
      </c>
      <c r="B64" s="2" t="s">
        <v>380</v>
      </c>
      <c r="C64" s="2" t="s">
        <v>620</v>
      </c>
      <c r="D64" s="2" t="s">
        <v>621</v>
      </c>
      <c r="E64" s="3">
        <v>-2.1883464149999998</v>
      </c>
      <c r="F64" s="4">
        <v>0</v>
      </c>
      <c r="G64" s="2" t="s">
        <v>622</v>
      </c>
      <c r="H64" s="2" t="s">
        <v>615</v>
      </c>
      <c r="I64" s="2" t="s">
        <v>616</v>
      </c>
    </row>
    <row r="65" spans="1:9" x14ac:dyDescent="0.15">
      <c r="A65" s="2" t="s">
        <v>598</v>
      </c>
      <c r="B65" s="2" t="s">
        <v>380</v>
      </c>
      <c r="C65" s="2" t="s">
        <v>623</v>
      </c>
      <c r="D65" s="2" t="s">
        <v>624</v>
      </c>
      <c r="E65" s="3">
        <v>-1.9025229744000001</v>
      </c>
      <c r="F65" s="4">
        <v>0</v>
      </c>
      <c r="G65" s="2" t="s">
        <v>625</v>
      </c>
      <c r="H65" s="2" t="s">
        <v>626</v>
      </c>
      <c r="I65" s="2" t="s">
        <v>627</v>
      </c>
    </row>
    <row r="66" spans="1:9" x14ac:dyDescent="0.15">
      <c r="A66" s="2" t="s">
        <v>598</v>
      </c>
      <c r="B66" s="2" t="s">
        <v>380</v>
      </c>
      <c r="C66" s="2" t="s">
        <v>628</v>
      </c>
      <c r="D66" s="2" t="s">
        <v>629</v>
      </c>
      <c r="E66" s="3">
        <v>-1.8412038400999999</v>
      </c>
      <c r="F66" s="4">
        <v>0</v>
      </c>
      <c r="G66" s="2" t="s">
        <v>630</v>
      </c>
      <c r="H66" s="2" t="s">
        <v>631</v>
      </c>
      <c r="I66" s="2" t="s">
        <v>632</v>
      </c>
    </row>
    <row r="67" spans="1:9" x14ac:dyDescent="0.15">
      <c r="A67" s="2" t="s">
        <v>598</v>
      </c>
      <c r="B67" s="2" t="s">
        <v>380</v>
      </c>
      <c r="C67" s="2" t="s">
        <v>633</v>
      </c>
      <c r="D67" s="2" t="s">
        <v>634</v>
      </c>
      <c r="E67" s="3">
        <v>-1.8362699962</v>
      </c>
      <c r="F67" s="4">
        <v>0</v>
      </c>
      <c r="G67" s="2" t="s">
        <v>635</v>
      </c>
      <c r="H67" s="2" t="s">
        <v>626</v>
      </c>
      <c r="I67" s="2" t="s">
        <v>627</v>
      </c>
    </row>
    <row r="68" spans="1:9" x14ac:dyDescent="0.15">
      <c r="A68" s="2" t="s">
        <v>598</v>
      </c>
      <c r="B68" s="2" t="s">
        <v>380</v>
      </c>
      <c r="C68" s="2" t="s">
        <v>636</v>
      </c>
      <c r="D68" s="2" t="s">
        <v>637</v>
      </c>
      <c r="E68" s="3">
        <v>-1.5963475783000001</v>
      </c>
      <c r="F68" s="4">
        <v>0</v>
      </c>
      <c r="G68" s="2" t="s">
        <v>638</v>
      </c>
      <c r="H68" s="2" t="s">
        <v>631</v>
      </c>
      <c r="I68" s="2" t="s">
        <v>632</v>
      </c>
    </row>
    <row r="69" spans="1:9" x14ac:dyDescent="0.15">
      <c r="A69" s="2" t="s">
        <v>598</v>
      </c>
      <c r="B69" s="2" t="s">
        <v>380</v>
      </c>
      <c r="C69" s="2" t="s">
        <v>639</v>
      </c>
      <c r="D69" s="2" t="s">
        <v>640</v>
      </c>
      <c r="E69" s="3">
        <v>-1.5843947276999999</v>
      </c>
      <c r="F69" s="4">
        <v>0</v>
      </c>
      <c r="G69" s="2" t="s">
        <v>641</v>
      </c>
      <c r="H69" s="2" t="s">
        <v>642</v>
      </c>
      <c r="I69" s="2" t="s">
        <v>643</v>
      </c>
    </row>
    <row r="70" spans="1:9" x14ac:dyDescent="0.15">
      <c r="A70" s="2" t="s">
        <v>598</v>
      </c>
      <c r="B70" s="2" t="s">
        <v>380</v>
      </c>
      <c r="C70" s="2" t="s">
        <v>644</v>
      </c>
      <c r="D70" s="2" t="s">
        <v>645</v>
      </c>
      <c r="E70" s="3">
        <v>-1.4629485855</v>
      </c>
      <c r="F70" s="4">
        <v>0</v>
      </c>
      <c r="G70" s="2" t="s">
        <v>646</v>
      </c>
      <c r="H70" s="2" t="s">
        <v>647</v>
      </c>
      <c r="I70" s="2" t="s">
        <v>648</v>
      </c>
    </row>
    <row r="71" spans="1:9" x14ac:dyDescent="0.15">
      <c r="A71" s="2" t="s">
        <v>649</v>
      </c>
      <c r="B71" s="2" t="s">
        <v>380</v>
      </c>
      <c r="C71" s="2" t="s">
        <v>650</v>
      </c>
      <c r="D71" s="2" t="s">
        <v>651</v>
      </c>
      <c r="E71" s="3">
        <v>-2.6169465936999998</v>
      </c>
      <c r="F71" s="4">
        <v>0</v>
      </c>
      <c r="G71" s="2" t="s">
        <v>652</v>
      </c>
      <c r="H71" s="2" t="s">
        <v>653</v>
      </c>
      <c r="I71" s="2" t="s">
        <v>654</v>
      </c>
    </row>
    <row r="72" spans="1:9" x14ac:dyDescent="0.15">
      <c r="A72" s="2" t="s">
        <v>655</v>
      </c>
      <c r="B72" s="2" t="s">
        <v>380</v>
      </c>
      <c r="C72" s="2" t="s">
        <v>650</v>
      </c>
      <c r="D72" s="2" t="s">
        <v>651</v>
      </c>
      <c r="E72" s="3">
        <v>-2.6169465936999998</v>
      </c>
      <c r="F72" s="4">
        <v>0</v>
      </c>
      <c r="G72" s="2" t="s">
        <v>652</v>
      </c>
      <c r="H72" s="2" t="s">
        <v>656</v>
      </c>
      <c r="I72" s="2" t="s">
        <v>657</v>
      </c>
    </row>
    <row r="73" spans="1:9" x14ac:dyDescent="0.15">
      <c r="A73" s="2" t="s">
        <v>655</v>
      </c>
      <c r="B73" s="2" t="s">
        <v>380</v>
      </c>
      <c r="C73" s="2" t="s">
        <v>658</v>
      </c>
      <c r="D73" s="2" t="s">
        <v>659</v>
      </c>
      <c r="E73" s="3">
        <v>-2.4768979536</v>
      </c>
      <c r="F73" s="4">
        <v>0</v>
      </c>
      <c r="G73" s="2" t="s">
        <v>660</v>
      </c>
      <c r="H73" s="2" t="s">
        <v>656</v>
      </c>
      <c r="I73" s="2" t="s">
        <v>657</v>
      </c>
    </row>
    <row r="74" spans="1:9" x14ac:dyDescent="0.15">
      <c r="A74" s="2" t="s">
        <v>655</v>
      </c>
      <c r="B74" s="2" t="s">
        <v>380</v>
      </c>
      <c r="C74" s="2" t="s">
        <v>661</v>
      </c>
      <c r="D74" s="2" t="s">
        <v>662</v>
      </c>
      <c r="E74" s="3">
        <v>-1.7337029273</v>
      </c>
      <c r="F74" s="4">
        <v>0</v>
      </c>
      <c r="G74" s="2" t="s">
        <v>663</v>
      </c>
      <c r="H74" s="2" t="s">
        <v>664</v>
      </c>
      <c r="I74" s="2" t="s">
        <v>665</v>
      </c>
    </row>
    <row r="75" spans="1:9" x14ac:dyDescent="0.15">
      <c r="A75" s="2" t="s">
        <v>655</v>
      </c>
      <c r="B75" s="2" t="s">
        <v>380</v>
      </c>
      <c r="C75" s="2" t="s">
        <v>666</v>
      </c>
      <c r="D75" s="2" t="s">
        <v>667</v>
      </c>
      <c r="E75" s="3">
        <v>-1.5655721216</v>
      </c>
      <c r="F75" s="4">
        <v>0</v>
      </c>
      <c r="G75" s="2" t="s">
        <v>668</v>
      </c>
      <c r="H75" s="2" t="s">
        <v>669</v>
      </c>
      <c r="I75" s="2" t="s">
        <v>670</v>
      </c>
    </row>
    <row r="76" spans="1:9" x14ac:dyDescent="0.15">
      <c r="A76" s="2" t="s">
        <v>671</v>
      </c>
      <c r="B76" s="2" t="s">
        <v>380</v>
      </c>
      <c r="C76" s="2" t="s">
        <v>672</v>
      </c>
      <c r="D76" s="2" t="s">
        <v>673</v>
      </c>
      <c r="E76" s="3">
        <v>-2.1585441478999998</v>
      </c>
      <c r="F76" s="4">
        <v>0</v>
      </c>
      <c r="G76" s="2" t="s">
        <v>674</v>
      </c>
      <c r="H76" s="2" t="s">
        <v>675</v>
      </c>
      <c r="I76" s="2" t="s">
        <v>676</v>
      </c>
    </row>
    <row r="77" spans="1:9" x14ac:dyDescent="0.15">
      <c r="A77" s="2" t="s">
        <v>677</v>
      </c>
      <c r="B77" s="2" t="s">
        <v>380</v>
      </c>
      <c r="C77" s="2" t="s">
        <v>672</v>
      </c>
      <c r="D77" s="2" t="s">
        <v>673</v>
      </c>
      <c r="E77" s="3">
        <v>-2.1585441478999998</v>
      </c>
      <c r="F77" s="4">
        <v>0</v>
      </c>
      <c r="G77" s="2" t="s">
        <v>674</v>
      </c>
      <c r="H77" s="2" t="s">
        <v>678</v>
      </c>
      <c r="I77" s="2" t="s">
        <v>679</v>
      </c>
    </row>
    <row r="78" spans="1:9" x14ac:dyDescent="0.15">
      <c r="A78" s="2" t="s">
        <v>677</v>
      </c>
      <c r="B78" s="2" t="s">
        <v>380</v>
      </c>
      <c r="C78" s="2" t="s">
        <v>680</v>
      </c>
      <c r="D78" s="2" t="s">
        <v>681</v>
      </c>
      <c r="E78" s="3">
        <v>-1.9724453268</v>
      </c>
      <c r="F78" s="4">
        <v>0</v>
      </c>
      <c r="G78" s="2" t="s">
        <v>682</v>
      </c>
      <c r="H78" s="2" t="s">
        <v>683</v>
      </c>
      <c r="I78" s="2" t="s">
        <v>684</v>
      </c>
    </row>
    <row r="79" spans="1:9" x14ac:dyDescent="0.15">
      <c r="A79" s="2" t="s">
        <v>677</v>
      </c>
      <c r="B79" s="2" t="s">
        <v>380</v>
      </c>
      <c r="C79" s="2" t="s">
        <v>685</v>
      </c>
      <c r="D79" s="2" t="s">
        <v>686</v>
      </c>
      <c r="E79" s="3">
        <v>-1.7402783172</v>
      </c>
      <c r="F79" s="4">
        <v>0</v>
      </c>
      <c r="G79" s="2" t="s">
        <v>687</v>
      </c>
      <c r="H79" s="2" t="s">
        <v>688</v>
      </c>
      <c r="I79" s="2" t="s">
        <v>689</v>
      </c>
    </row>
    <row r="80" spans="1:9" x14ac:dyDescent="0.15">
      <c r="A80" s="2" t="s">
        <v>677</v>
      </c>
      <c r="B80" s="2" t="s">
        <v>380</v>
      </c>
      <c r="C80" s="2" t="s">
        <v>690</v>
      </c>
      <c r="D80" s="2" t="s">
        <v>691</v>
      </c>
      <c r="E80" s="3">
        <v>-1.7337029273</v>
      </c>
      <c r="F80" s="4">
        <v>0</v>
      </c>
      <c r="G80" s="2" t="s">
        <v>663</v>
      </c>
      <c r="H80" s="2" t="s">
        <v>692</v>
      </c>
      <c r="I80" s="2" t="s">
        <v>693</v>
      </c>
    </row>
    <row r="81" spans="1:9" x14ac:dyDescent="0.15">
      <c r="A81" s="2" t="s">
        <v>677</v>
      </c>
      <c r="B81" s="2" t="s">
        <v>380</v>
      </c>
      <c r="C81" s="2" t="s">
        <v>694</v>
      </c>
      <c r="D81" s="2" t="s">
        <v>695</v>
      </c>
      <c r="E81" s="3">
        <v>-1.6340793683999999</v>
      </c>
      <c r="F81" s="4">
        <v>0</v>
      </c>
      <c r="G81" s="2" t="s">
        <v>696</v>
      </c>
      <c r="H81" s="2" t="s">
        <v>692</v>
      </c>
      <c r="I81" s="2" t="s">
        <v>693</v>
      </c>
    </row>
    <row r="82" spans="1:9" x14ac:dyDescent="0.15">
      <c r="A82" s="2" t="s">
        <v>677</v>
      </c>
      <c r="B82" s="2" t="s">
        <v>380</v>
      </c>
      <c r="C82" s="2" t="s">
        <v>697</v>
      </c>
      <c r="D82" s="2" t="s">
        <v>698</v>
      </c>
      <c r="E82" s="3">
        <v>-1.4713761080000001</v>
      </c>
      <c r="F82" s="4">
        <v>0</v>
      </c>
      <c r="G82" s="2" t="s">
        <v>699</v>
      </c>
      <c r="H82" s="2" t="s">
        <v>700</v>
      </c>
      <c r="I82" s="2" t="s">
        <v>701</v>
      </c>
    </row>
    <row r="83" spans="1:9" x14ac:dyDescent="0.15">
      <c r="A83" s="2" t="s">
        <v>677</v>
      </c>
      <c r="B83" s="2" t="s">
        <v>380</v>
      </c>
      <c r="C83" s="2" t="s">
        <v>702</v>
      </c>
      <c r="D83" s="2" t="s">
        <v>703</v>
      </c>
      <c r="E83" s="3">
        <v>-1.4713761080000001</v>
      </c>
      <c r="F83" s="4">
        <v>0</v>
      </c>
      <c r="G83" s="2" t="s">
        <v>699</v>
      </c>
      <c r="H83" s="2" t="s">
        <v>700</v>
      </c>
      <c r="I83" s="2" t="s">
        <v>701</v>
      </c>
    </row>
    <row r="84" spans="1:9" x14ac:dyDescent="0.15">
      <c r="A84" s="2" t="s">
        <v>677</v>
      </c>
      <c r="B84" s="2" t="s">
        <v>380</v>
      </c>
      <c r="C84" s="2" t="s">
        <v>704</v>
      </c>
      <c r="D84" s="2" t="s">
        <v>705</v>
      </c>
      <c r="E84" s="3">
        <v>-1.3408718223</v>
      </c>
      <c r="F84" s="4">
        <v>0</v>
      </c>
      <c r="G84" s="2" t="s">
        <v>706</v>
      </c>
      <c r="H84" s="2" t="s">
        <v>707</v>
      </c>
      <c r="I84" s="2" t="s">
        <v>708</v>
      </c>
    </row>
    <row r="85" spans="1:9" x14ac:dyDescent="0.15">
      <c r="A85" s="2" t="s">
        <v>709</v>
      </c>
      <c r="B85" s="2" t="s">
        <v>380</v>
      </c>
      <c r="C85" s="2" t="s">
        <v>710</v>
      </c>
      <c r="D85" s="2" t="s">
        <v>711</v>
      </c>
      <c r="E85" s="3">
        <v>-2.0196028082000002</v>
      </c>
      <c r="F85" s="4">
        <v>0</v>
      </c>
      <c r="G85" s="2" t="s">
        <v>712</v>
      </c>
      <c r="H85" s="2" t="s">
        <v>713</v>
      </c>
      <c r="I85" s="2" t="s">
        <v>714</v>
      </c>
    </row>
    <row r="86" spans="1:9" x14ac:dyDescent="0.15">
      <c r="A86" s="2" t="s">
        <v>715</v>
      </c>
      <c r="B86" s="2" t="s">
        <v>380</v>
      </c>
      <c r="C86" s="2" t="s">
        <v>710</v>
      </c>
      <c r="D86" s="2" t="s">
        <v>711</v>
      </c>
      <c r="E86" s="3">
        <v>-2.0196028082000002</v>
      </c>
      <c r="F86" s="4">
        <v>0</v>
      </c>
      <c r="G86" s="2" t="s">
        <v>712</v>
      </c>
      <c r="H86" s="2" t="s">
        <v>713</v>
      </c>
      <c r="I86" s="2" t="s">
        <v>714</v>
      </c>
    </row>
    <row r="87" spans="1:9" x14ac:dyDescent="0.15">
      <c r="A87" s="2" t="s">
        <v>716</v>
      </c>
      <c r="B87" s="2" t="s">
        <v>380</v>
      </c>
      <c r="C87" s="2" t="s">
        <v>717</v>
      </c>
      <c r="D87" s="2" t="s">
        <v>718</v>
      </c>
      <c r="E87" s="3">
        <v>-1.7142351923000001</v>
      </c>
      <c r="F87" s="4">
        <v>0</v>
      </c>
      <c r="G87" s="2" t="s">
        <v>719</v>
      </c>
      <c r="H87" s="2" t="s">
        <v>720</v>
      </c>
      <c r="I87" s="2" t="s">
        <v>721</v>
      </c>
    </row>
    <row r="88" spans="1:9" x14ac:dyDescent="0.15">
      <c r="A88" s="2" t="s">
        <v>722</v>
      </c>
      <c r="B88" s="2" t="s">
        <v>380</v>
      </c>
      <c r="C88" s="2" t="s">
        <v>717</v>
      </c>
      <c r="D88" s="2" t="s">
        <v>718</v>
      </c>
      <c r="E88" s="3">
        <v>-1.7142351923000001</v>
      </c>
      <c r="F88" s="4">
        <v>0</v>
      </c>
      <c r="G88" s="2" t="s">
        <v>719</v>
      </c>
      <c r="H88" s="2" t="s">
        <v>720</v>
      </c>
      <c r="I88" s="2" t="s">
        <v>721</v>
      </c>
    </row>
    <row r="89" spans="1:9" x14ac:dyDescent="0.15">
      <c r="A89" s="2" t="s">
        <v>722</v>
      </c>
      <c r="B89" s="2" t="s">
        <v>380</v>
      </c>
      <c r="C89" s="2" t="s">
        <v>723</v>
      </c>
      <c r="D89" s="2" t="s">
        <v>724</v>
      </c>
      <c r="E89" s="3">
        <v>-1.6049350470999999</v>
      </c>
      <c r="F89" s="4">
        <v>0</v>
      </c>
      <c r="G89" s="2" t="s">
        <v>725</v>
      </c>
      <c r="H89" s="2" t="s">
        <v>720</v>
      </c>
      <c r="I89" s="2" t="s">
        <v>721</v>
      </c>
    </row>
    <row r="90" spans="1:9" x14ac:dyDescent="0.15">
      <c r="A90" s="2" t="s">
        <v>726</v>
      </c>
      <c r="B90" s="2" t="s">
        <v>380</v>
      </c>
      <c r="C90" s="2" t="s">
        <v>727</v>
      </c>
      <c r="D90" s="2" t="s">
        <v>728</v>
      </c>
      <c r="E90" s="3">
        <v>-1.6165594125</v>
      </c>
      <c r="F90" s="4">
        <v>0</v>
      </c>
      <c r="G90" s="2" t="s">
        <v>729</v>
      </c>
      <c r="H90" s="2" t="s">
        <v>730</v>
      </c>
      <c r="I90" s="2" t="s">
        <v>731</v>
      </c>
    </row>
    <row r="91" spans="1:9" x14ac:dyDescent="0.15">
      <c r="A91" s="2" t="s">
        <v>732</v>
      </c>
      <c r="B91" s="2" t="s">
        <v>380</v>
      </c>
      <c r="C91" s="2" t="s">
        <v>727</v>
      </c>
      <c r="D91" s="2" t="s">
        <v>728</v>
      </c>
      <c r="E91" s="3">
        <v>-1.6165594125</v>
      </c>
      <c r="F91" s="4">
        <v>0</v>
      </c>
      <c r="G91" s="2" t="s">
        <v>729</v>
      </c>
      <c r="H91" s="2" t="s">
        <v>733</v>
      </c>
      <c r="I91" s="2" t="s">
        <v>734</v>
      </c>
    </row>
    <row r="92" spans="1:9" x14ac:dyDescent="0.15">
      <c r="A92" s="2" t="s">
        <v>732</v>
      </c>
      <c r="B92" s="2" t="s">
        <v>380</v>
      </c>
      <c r="C92" s="2" t="s">
        <v>735</v>
      </c>
      <c r="D92" s="2" t="s">
        <v>736</v>
      </c>
      <c r="E92" s="3">
        <v>-1.3858852453999999</v>
      </c>
      <c r="F92" s="4">
        <v>0</v>
      </c>
      <c r="G92" s="2" t="s">
        <v>737</v>
      </c>
      <c r="H92" s="2" t="s">
        <v>738</v>
      </c>
      <c r="I92" s="2" t="s">
        <v>739</v>
      </c>
    </row>
    <row r="93" spans="1:9" x14ac:dyDescent="0.15">
      <c r="A93" s="2" t="s">
        <v>740</v>
      </c>
      <c r="B93" s="2" t="s">
        <v>380</v>
      </c>
      <c r="C93" s="2" t="s">
        <v>741</v>
      </c>
      <c r="D93" s="2" t="s">
        <v>742</v>
      </c>
      <c r="E93" s="3">
        <v>-1.5356449885000001</v>
      </c>
      <c r="F93" s="4">
        <v>0</v>
      </c>
      <c r="G93" s="2" t="s">
        <v>743</v>
      </c>
      <c r="H93" s="2" t="s">
        <v>744</v>
      </c>
      <c r="I93" s="2" t="s">
        <v>745</v>
      </c>
    </row>
    <row r="94" spans="1:9" x14ac:dyDescent="0.15">
      <c r="A94" s="2" t="s">
        <v>746</v>
      </c>
      <c r="B94" s="2" t="s">
        <v>380</v>
      </c>
      <c r="C94" s="2" t="s">
        <v>741</v>
      </c>
      <c r="D94" s="2" t="s">
        <v>742</v>
      </c>
      <c r="E94" s="3">
        <v>-1.5356449885000001</v>
      </c>
      <c r="F94" s="4">
        <v>0</v>
      </c>
      <c r="G94" s="2" t="s">
        <v>743</v>
      </c>
      <c r="H94" s="2" t="s">
        <v>744</v>
      </c>
      <c r="I94" s="2" t="s">
        <v>745</v>
      </c>
    </row>
    <row r="95" spans="1:9" x14ac:dyDescent="0.15">
      <c r="A95" s="2" t="s">
        <v>746</v>
      </c>
      <c r="B95" s="2" t="s">
        <v>380</v>
      </c>
      <c r="C95" s="2" t="s">
        <v>747</v>
      </c>
      <c r="D95" s="2" t="s">
        <v>748</v>
      </c>
      <c r="E95" s="3">
        <v>-1.4516372637999999</v>
      </c>
      <c r="F95" s="4">
        <v>0</v>
      </c>
      <c r="G95" s="2" t="s">
        <v>749</v>
      </c>
      <c r="H95" s="2" t="s">
        <v>750</v>
      </c>
      <c r="I95" s="2" t="s">
        <v>751</v>
      </c>
    </row>
    <row r="96" spans="1:9" x14ac:dyDescent="0.15">
      <c r="A96" s="2" t="s">
        <v>752</v>
      </c>
      <c r="B96" s="2" t="s">
        <v>380</v>
      </c>
      <c r="C96" s="2" t="s">
        <v>753</v>
      </c>
      <c r="D96" s="2" t="s">
        <v>754</v>
      </c>
      <c r="E96" s="3">
        <v>-1.4823241199999999</v>
      </c>
      <c r="F96" s="4">
        <v>0</v>
      </c>
      <c r="G96" s="2" t="s">
        <v>755</v>
      </c>
      <c r="H96" s="2" t="s">
        <v>756</v>
      </c>
      <c r="I96" s="2" t="s">
        <v>757</v>
      </c>
    </row>
    <row r="97" spans="1:9" x14ac:dyDescent="0.15">
      <c r="A97" s="2" t="s">
        <v>758</v>
      </c>
      <c r="B97" s="2" t="s">
        <v>380</v>
      </c>
      <c r="C97" s="2" t="s">
        <v>753</v>
      </c>
      <c r="D97" s="2" t="s">
        <v>754</v>
      </c>
      <c r="E97" s="3">
        <v>-1.4823241199999999</v>
      </c>
      <c r="F97" s="4">
        <v>0</v>
      </c>
      <c r="G97" s="2" t="s">
        <v>755</v>
      </c>
      <c r="H97" s="2" t="s">
        <v>756</v>
      </c>
      <c r="I97" s="2" t="s">
        <v>757</v>
      </c>
    </row>
    <row r="98" spans="1:9" x14ac:dyDescent="0.15">
      <c r="A98" s="2" t="s">
        <v>759</v>
      </c>
      <c r="B98" s="2" t="s">
        <v>380</v>
      </c>
      <c r="C98" s="2" t="s">
        <v>760</v>
      </c>
      <c r="D98" s="2" t="s">
        <v>761</v>
      </c>
      <c r="E98" s="3">
        <v>-1.3733122307000001</v>
      </c>
      <c r="F98" s="4">
        <v>0</v>
      </c>
      <c r="G98" s="2" t="s">
        <v>762</v>
      </c>
      <c r="H98" s="2" t="s">
        <v>763</v>
      </c>
      <c r="I98" s="2" t="s">
        <v>764</v>
      </c>
    </row>
    <row r="99" spans="1:9" x14ac:dyDescent="0.15">
      <c r="A99" s="2" t="s">
        <v>765</v>
      </c>
      <c r="B99" s="2" t="s">
        <v>380</v>
      </c>
      <c r="C99" s="2" t="s">
        <v>760</v>
      </c>
      <c r="D99" s="2" t="s">
        <v>761</v>
      </c>
      <c r="E99" s="3">
        <v>-1.3733122307000001</v>
      </c>
      <c r="F99" s="4">
        <v>0</v>
      </c>
      <c r="G99" s="2" t="s">
        <v>762</v>
      </c>
      <c r="H99" s="2" t="s">
        <v>763</v>
      </c>
      <c r="I99" s="2" t="s">
        <v>764</v>
      </c>
    </row>
    <row r="100" spans="1:9" x14ac:dyDescent="0.15">
      <c r="A100" s="2" t="s">
        <v>766</v>
      </c>
      <c r="B100" s="2" t="s">
        <v>380</v>
      </c>
      <c r="C100" s="2" t="s">
        <v>767</v>
      </c>
      <c r="D100" s="2" t="s">
        <v>768</v>
      </c>
      <c r="E100" s="3">
        <v>-1.3635270610000001</v>
      </c>
      <c r="F100" s="4">
        <v>0</v>
      </c>
      <c r="G100" s="2" t="s">
        <v>769</v>
      </c>
      <c r="H100" s="2" t="s">
        <v>770</v>
      </c>
      <c r="I100" s="2" t="s">
        <v>771</v>
      </c>
    </row>
    <row r="101" spans="1:9" x14ac:dyDescent="0.15">
      <c r="A101" s="2" t="s">
        <v>772</v>
      </c>
      <c r="B101" s="2" t="s">
        <v>380</v>
      </c>
      <c r="C101" s="2" t="s">
        <v>767</v>
      </c>
      <c r="D101" s="2" t="s">
        <v>768</v>
      </c>
      <c r="E101" s="3">
        <v>-1.3635270610000001</v>
      </c>
      <c r="F101" s="4">
        <v>0</v>
      </c>
      <c r="G101" s="2" t="s">
        <v>769</v>
      </c>
      <c r="H101" s="2" t="s">
        <v>770</v>
      </c>
      <c r="I101" s="2" t="s">
        <v>773</v>
      </c>
    </row>
    <row r="103" spans="1:9" x14ac:dyDescent="0.15">
      <c r="A103" s="1" t="s">
        <v>370</v>
      </c>
      <c r="B103" s="1" t="s">
        <v>371</v>
      </c>
      <c r="C103" s="1" t="s">
        <v>372</v>
      </c>
      <c r="D103" s="1" t="s">
        <v>373</v>
      </c>
      <c r="E103" s="1" t="s">
        <v>374</v>
      </c>
      <c r="F103" s="1" t="s">
        <v>375</v>
      </c>
      <c r="G103" s="1" t="s">
        <v>376</v>
      </c>
      <c r="H103" s="1" t="s">
        <v>377</v>
      </c>
      <c r="I103" s="1" t="s">
        <v>378</v>
      </c>
    </row>
    <row r="104" spans="1:9" x14ac:dyDescent="0.15">
      <c r="A104" s="2" t="s">
        <v>379</v>
      </c>
      <c r="B104" s="2" t="s">
        <v>774</v>
      </c>
      <c r="C104" s="2" t="s">
        <v>775</v>
      </c>
      <c r="D104" s="2" t="s">
        <v>776</v>
      </c>
      <c r="E104" s="3">
        <v>-4.8546131750999999</v>
      </c>
      <c r="F104" s="4">
        <v>-1.8673939450999999</v>
      </c>
      <c r="G104" s="2" t="s">
        <v>777</v>
      </c>
      <c r="H104" s="2" t="s">
        <v>778</v>
      </c>
      <c r="I104" s="2" t="s">
        <v>779</v>
      </c>
    </row>
    <row r="105" spans="1:9" x14ac:dyDescent="0.15">
      <c r="A105" s="2" t="s">
        <v>386</v>
      </c>
      <c r="B105" s="2" t="s">
        <v>780</v>
      </c>
      <c r="C105" s="2" t="s">
        <v>775</v>
      </c>
      <c r="D105" s="2" t="s">
        <v>776</v>
      </c>
      <c r="E105" s="3">
        <v>-4.8546131750999999</v>
      </c>
      <c r="F105" s="4">
        <v>-1.8673939450999999</v>
      </c>
      <c r="G105" s="2" t="s">
        <v>777</v>
      </c>
      <c r="H105" s="2" t="s">
        <v>781</v>
      </c>
      <c r="I105" s="2" t="s">
        <v>782</v>
      </c>
    </row>
    <row r="106" spans="1:9" x14ac:dyDescent="0.15">
      <c r="A106" s="2" t="s">
        <v>386</v>
      </c>
      <c r="B106" s="2" t="s">
        <v>780</v>
      </c>
      <c r="C106" s="2" t="s">
        <v>783</v>
      </c>
      <c r="D106" s="2" t="s">
        <v>784</v>
      </c>
      <c r="E106" s="3">
        <v>-4.8546131750999999</v>
      </c>
      <c r="F106" s="4">
        <v>-1.8673939450999999</v>
      </c>
      <c r="G106" s="2" t="s">
        <v>777</v>
      </c>
      <c r="H106" s="2" t="s">
        <v>781</v>
      </c>
      <c r="I106" s="2" t="s">
        <v>782</v>
      </c>
    </row>
    <row r="107" spans="1:9" x14ac:dyDescent="0.15">
      <c r="A107" s="2" t="s">
        <v>386</v>
      </c>
      <c r="B107" s="2" t="s">
        <v>780</v>
      </c>
      <c r="C107" s="2" t="s">
        <v>785</v>
      </c>
      <c r="D107" s="2" t="s">
        <v>786</v>
      </c>
      <c r="E107" s="3">
        <v>-3.4712982188999999</v>
      </c>
      <c r="F107" s="4">
        <v>-0.70426263239999998</v>
      </c>
      <c r="G107" s="2" t="s">
        <v>787</v>
      </c>
      <c r="H107" s="2" t="s">
        <v>788</v>
      </c>
      <c r="I107" s="2" t="s">
        <v>789</v>
      </c>
    </row>
    <row r="108" spans="1:9" x14ac:dyDescent="0.15">
      <c r="A108" s="2" t="s">
        <v>386</v>
      </c>
      <c r="B108" s="2" t="s">
        <v>780</v>
      </c>
      <c r="C108" s="2" t="s">
        <v>790</v>
      </c>
      <c r="D108" s="2" t="s">
        <v>791</v>
      </c>
      <c r="E108" s="3">
        <v>-3.3904518666999999</v>
      </c>
      <c r="F108" s="4">
        <v>-0.70426263239999998</v>
      </c>
      <c r="G108" s="2" t="s">
        <v>792</v>
      </c>
      <c r="H108" s="2" t="s">
        <v>793</v>
      </c>
      <c r="I108" s="2" t="s">
        <v>794</v>
      </c>
    </row>
    <row r="109" spans="1:9" x14ac:dyDescent="0.15">
      <c r="A109" s="2" t="s">
        <v>386</v>
      </c>
      <c r="B109" s="2" t="s">
        <v>780</v>
      </c>
      <c r="C109" s="2" t="s">
        <v>795</v>
      </c>
      <c r="D109" s="2" t="s">
        <v>796</v>
      </c>
      <c r="E109" s="3">
        <v>-3.2653271854999999</v>
      </c>
      <c r="F109" s="4">
        <v>-0.67604796420000002</v>
      </c>
      <c r="G109" s="2" t="s">
        <v>797</v>
      </c>
      <c r="H109" s="2" t="s">
        <v>798</v>
      </c>
      <c r="I109" s="2" t="s">
        <v>799</v>
      </c>
    </row>
    <row r="110" spans="1:9" x14ac:dyDescent="0.15">
      <c r="A110" s="2" t="s">
        <v>386</v>
      </c>
      <c r="B110" s="2" t="s">
        <v>780</v>
      </c>
      <c r="C110" s="2" t="s">
        <v>800</v>
      </c>
      <c r="D110" s="2" t="s">
        <v>801</v>
      </c>
      <c r="E110" s="3">
        <v>-3.1335440849</v>
      </c>
      <c r="F110" s="4">
        <v>-0.62344610970000003</v>
      </c>
      <c r="G110" s="2" t="s">
        <v>802</v>
      </c>
      <c r="H110" s="2" t="s">
        <v>781</v>
      </c>
      <c r="I110" s="2" t="s">
        <v>782</v>
      </c>
    </row>
    <row r="111" spans="1:9" x14ac:dyDescent="0.15">
      <c r="A111" s="2" t="s">
        <v>386</v>
      </c>
      <c r="B111" s="2" t="s">
        <v>780</v>
      </c>
      <c r="C111" s="2" t="s">
        <v>803</v>
      </c>
      <c r="D111" s="2" t="s">
        <v>804</v>
      </c>
      <c r="E111" s="3">
        <v>-3.0231069298</v>
      </c>
      <c r="F111" s="4">
        <v>-0.57995574419999996</v>
      </c>
      <c r="G111" s="2" t="s">
        <v>805</v>
      </c>
      <c r="H111" s="2" t="s">
        <v>781</v>
      </c>
      <c r="I111" s="2" t="s">
        <v>782</v>
      </c>
    </row>
    <row r="112" spans="1:9" x14ac:dyDescent="0.15">
      <c r="A112" s="2" t="s">
        <v>386</v>
      </c>
      <c r="B112" s="2" t="s">
        <v>780</v>
      </c>
      <c r="C112" s="2" t="s">
        <v>806</v>
      </c>
      <c r="D112" s="2" t="s">
        <v>807</v>
      </c>
      <c r="E112" s="3">
        <v>-2.8112380530999999</v>
      </c>
      <c r="F112" s="4">
        <v>-0.42607881460000002</v>
      </c>
      <c r="G112" s="2" t="s">
        <v>808</v>
      </c>
      <c r="H112" s="2" t="s">
        <v>781</v>
      </c>
      <c r="I112" s="2" t="s">
        <v>782</v>
      </c>
    </row>
    <row r="113" spans="1:9" x14ac:dyDescent="0.15">
      <c r="A113" s="2" t="s">
        <v>386</v>
      </c>
      <c r="B113" s="2" t="s">
        <v>780</v>
      </c>
      <c r="C113" s="2" t="s">
        <v>809</v>
      </c>
      <c r="D113" s="2" t="s">
        <v>810</v>
      </c>
      <c r="E113" s="3">
        <v>-2.5588430284000001</v>
      </c>
      <c r="F113" s="4">
        <v>-0.25651877470000001</v>
      </c>
      <c r="G113" s="2" t="s">
        <v>811</v>
      </c>
      <c r="H113" s="2" t="s">
        <v>781</v>
      </c>
      <c r="I113" s="2" t="s">
        <v>782</v>
      </c>
    </row>
    <row r="114" spans="1:9" x14ac:dyDescent="0.15">
      <c r="A114" s="2" t="s">
        <v>449</v>
      </c>
      <c r="B114" s="2" t="s">
        <v>780</v>
      </c>
      <c r="C114" s="2" t="s">
        <v>812</v>
      </c>
      <c r="D114" s="2" t="s">
        <v>813</v>
      </c>
      <c r="E114" s="3">
        <v>-2.5447680002999999</v>
      </c>
      <c r="F114" s="4">
        <v>-0.25651877470000001</v>
      </c>
      <c r="G114" s="2" t="s">
        <v>814</v>
      </c>
      <c r="H114" s="2" t="s">
        <v>815</v>
      </c>
      <c r="I114" s="2" t="s">
        <v>816</v>
      </c>
    </row>
    <row r="115" spans="1:9" x14ac:dyDescent="0.15">
      <c r="A115" s="2" t="s">
        <v>455</v>
      </c>
      <c r="B115" s="2" t="s">
        <v>780</v>
      </c>
      <c r="C115" s="2" t="s">
        <v>812</v>
      </c>
      <c r="D115" s="2" t="s">
        <v>813</v>
      </c>
      <c r="E115" s="3">
        <v>-2.5447680002999999</v>
      </c>
      <c r="F115" s="4">
        <v>-0.25651877470000001</v>
      </c>
      <c r="G115" s="2" t="s">
        <v>814</v>
      </c>
      <c r="H115" s="2" t="s">
        <v>817</v>
      </c>
      <c r="I115" s="2" t="s">
        <v>818</v>
      </c>
    </row>
    <row r="116" spans="1:9" x14ac:dyDescent="0.15">
      <c r="A116" s="2" t="s">
        <v>455</v>
      </c>
      <c r="B116" s="2" t="s">
        <v>780</v>
      </c>
      <c r="C116" s="2" t="s">
        <v>819</v>
      </c>
      <c r="D116" s="2" t="s">
        <v>820</v>
      </c>
      <c r="E116" s="3">
        <v>-2.2403266533999999</v>
      </c>
      <c r="F116" s="4">
        <v>0</v>
      </c>
      <c r="G116" s="2" t="s">
        <v>821</v>
      </c>
      <c r="H116" s="2" t="s">
        <v>817</v>
      </c>
      <c r="I116" s="2" t="s">
        <v>818</v>
      </c>
    </row>
    <row r="117" spans="1:9" x14ac:dyDescent="0.15">
      <c r="A117" s="2" t="s">
        <v>455</v>
      </c>
      <c r="B117" s="2" t="s">
        <v>780</v>
      </c>
      <c r="C117" s="2" t="s">
        <v>822</v>
      </c>
      <c r="D117" s="2" t="s">
        <v>823</v>
      </c>
      <c r="E117" s="3">
        <v>-1.3373636106</v>
      </c>
      <c r="F117" s="4">
        <v>0</v>
      </c>
      <c r="G117" s="2" t="s">
        <v>824</v>
      </c>
      <c r="H117" s="2" t="s">
        <v>825</v>
      </c>
      <c r="I117" s="2" t="s">
        <v>826</v>
      </c>
    </row>
    <row r="118" spans="1:9" x14ac:dyDescent="0.15">
      <c r="A118" s="2" t="s">
        <v>584</v>
      </c>
      <c r="B118" s="2" t="s">
        <v>780</v>
      </c>
      <c r="C118" s="2" t="s">
        <v>827</v>
      </c>
      <c r="D118" s="2" t="s">
        <v>828</v>
      </c>
      <c r="E118" s="3">
        <v>-1.3679537340000001</v>
      </c>
      <c r="F118" s="4">
        <v>0</v>
      </c>
      <c r="G118" s="2" t="s">
        <v>829</v>
      </c>
      <c r="H118" s="2" t="s">
        <v>830</v>
      </c>
      <c r="I118" s="2" t="s">
        <v>831</v>
      </c>
    </row>
    <row r="119" spans="1:9" x14ac:dyDescent="0.15">
      <c r="A119" s="2" t="s">
        <v>590</v>
      </c>
      <c r="B119" s="2" t="s">
        <v>780</v>
      </c>
      <c r="C119" s="2" t="s">
        <v>827</v>
      </c>
      <c r="D119" s="2" t="s">
        <v>828</v>
      </c>
      <c r="E119" s="3">
        <v>-1.3679537340000001</v>
      </c>
      <c r="F119" s="4">
        <v>0</v>
      </c>
      <c r="G119" s="2" t="s">
        <v>829</v>
      </c>
      <c r="H119" s="2" t="s">
        <v>830</v>
      </c>
      <c r="I119" s="2" t="s">
        <v>831</v>
      </c>
    </row>
    <row r="120" spans="1:9" x14ac:dyDescent="0.15">
      <c r="A120" s="2" t="s">
        <v>593</v>
      </c>
      <c r="B120" s="2" t="s">
        <v>780</v>
      </c>
      <c r="C120" s="2" t="s">
        <v>832</v>
      </c>
      <c r="D120" s="2" t="s">
        <v>833</v>
      </c>
      <c r="E120" s="3">
        <v>-1.3283685942000001</v>
      </c>
      <c r="F120" s="4">
        <v>0</v>
      </c>
      <c r="G120" s="2" t="s">
        <v>834</v>
      </c>
      <c r="H120" s="2" t="s">
        <v>835</v>
      </c>
      <c r="I120" s="2" t="s">
        <v>836</v>
      </c>
    </row>
    <row r="121" spans="1:9" x14ac:dyDescent="0.15">
      <c r="A121" s="2" t="s">
        <v>598</v>
      </c>
      <c r="B121" s="2" t="s">
        <v>780</v>
      </c>
      <c r="C121" s="2" t="s">
        <v>832</v>
      </c>
      <c r="D121" s="2" t="s">
        <v>833</v>
      </c>
      <c r="E121" s="3">
        <v>-1.3283685942000001</v>
      </c>
      <c r="F121" s="4">
        <v>0</v>
      </c>
      <c r="G121" s="2" t="s">
        <v>834</v>
      </c>
      <c r="H121" s="2" t="s">
        <v>835</v>
      </c>
      <c r="I121" s="2" t="s">
        <v>836</v>
      </c>
    </row>
    <row r="123" spans="1:9" x14ac:dyDescent="0.15">
      <c r="A123" s="1" t="s">
        <v>370</v>
      </c>
      <c r="B123" s="1" t="s">
        <v>371</v>
      </c>
      <c r="C123" s="1" t="s">
        <v>372</v>
      </c>
      <c r="D123" s="1" t="s">
        <v>373</v>
      </c>
      <c r="E123" s="1" t="s">
        <v>374</v>
      </c>
      <c r="F123" s="1" t="s">
        <v>375</v>
      </c>
      <c r="G123" s="1" t="s">
        <v>376</v>
      </c>
      <c r="H123" s="1" t="s">
        <v>377</v>
      </c>
      <c r="I123" s="1" t="s">
        <v>378</v>
      </c>
    </row>
    <row r="124" spans="1:9" x14ac:dyDescent="0.15">
      <c r="A124" s="2" t="s">
        <v>379</v>
      </c>
      <c r="B124" s="2" t="s">
        <v>837</v>
      </c>
      <c r="C124" s="2" t="s">
        <v>838</v>
      </c>
      <c r="D124" s="2" t="s">
        <v>839</v>
      </c>
      <c r="E124" s="3">
        <v>-4.5226756946000002</v>
      </c>
      <c r="F124" s="4">
        <v>-1.0767130581</v>
      </c>
      <c r="G124" s="2" t="s">
        <v>840</v>
      </c>
      <c r="H124" s="2" t="s">
        <v>841</v>
      </c>
      <c r="I124" s="2" t="s">
        <v>842</v>
      </c>
    </row>
    <row r="125" spans="1:9" x14ac:dyDescent="0.15">
      <c r="A125" s="2" t="s">
        <v>386</v>
      </c>
      <c r="B125" s="2" t="s">
        <v>837</v>
      </c>
      <c r="C125" s="2" t="s">
        <v>838</v>
      </c>
      <c r="D125" s="2" t="s">
        <v>839</v>
      </c>
      <c r="E125" s="3">
        <v>-4.5226756946000002</v>
      </c>
      <c r="F125" s="4">
        <v>-1.0767130581</v>
      </c>
      <c r="G125" s="2" t="s">
        <v>840</v>
      </c>
      <c r="H125" s="2" t="s">
        <v>843</v>
      </c>
      <c r="I125" s="2" t="s">
        <v>844</v>
      </c>
    </row>
    <row r="126" spans="1:9" x14ac:dyDescent="0.15">
      <c r="A126" s="2" t="s">
        <v>386</v>
      </c>
      <c r="B126" s="2" t="s">
        <v>837</v>
      </c>
      <c r="C126" s="2" t="s">
        <v>845</v>
      </c>
      <c r="D126" s="2" t="s">
        <v>846</v>
      </c>
      <c r="E126" s="3">
        <v>-3.5952196978000002</v>
      </c>
      <c r="F126" s="4">
        <v>-0.5791267444</v>
      </c>
      <c r="G126" s="2" t="s">
        <v>847</v>
      </c>
      <c r="H126" s="2" t="s">
        <v>843</v>
      </c>
      <c r="I126" s="2" t="s">
        <v>844</v>
      </c>
    </row>
    <row r="127" spans="1:9" x14ac:dyDescent="0.15">
      <c r="A127" s="2" t="s">
        <v>386</v>
      </c>
      <c r="B127" s="2" t="s">
        <v>837</v>
      </c>
      <c r="C127" s="2" t="s">
        <v>848</v>
      </c>
      <c r="D127" s="2" t="s">
        <v>849</v>
      </c>
      <c r="E127" s="3">
        <v>-3.5720939384000001</v>
      </c>
      <c r="F127" s="4">
        <v>-0.5791267444</v>
      </c>
      <c r="G127" s="2" t="s">
        <v>850</v>
      </c>
      <c r="H127" s="2" t="s">
        <v>851</v>
      </c>
      <c r="I127" s="2" t="s">
        <v>852</v>
      </c>
    </row>
    <row r="128" spans="1:9" x14ac:dyDescent="0.15">
      <c r="A128" s="2" t="s">
        <v>386</v>
      </c>
      <c r="B128" s="2" t="s">
        <v>837</v>
      </c>
      <c r="C128" s="2" t="s">
        <v>853</v>
      </c>
      <c r="D128" s="2" t="s">
        <v>854</v>
      </c>
      <c r="E128" s="3">
        <v>-3.5381681367</v>
      </c>
      <c r="F128" s="4">
        <v>-0.5791267444</v>
      </c>
      <c r="G128" s="2" t="s">
        <v>855</v>
      </c>
      <c r="H128" s="2" t="s">
        <v>851</v>
      </c>
      <c r="I128" s="2" t="s">
        <v>852</v>
      </c>
    </row>
    <row r="129" spans="1:9" x14ac:dyDescent="0.15">
      <c r="A129" s="2" t="s">
        <v>386</v>
      </c>
      <c r="B129" s="2" t="s">
        <v>837</v>
      </c>
      <c r="C129" s="2" t="s">
        <v>856</v>
      </c>
      <c r="D129" s="2" t="s">
        <v>857</v>
      </c>
      <c r="E129" s="3">
        <v>-1.8314608089</v>
      </c>
      <c r="F129" s="4">
        <v>0</v>
      </c>
      <c r="G129" s="2" t="s">
        <v>858</v>
      </c>
      <c r="H129" s="2" t="s">
        <v>859</v>
      </c>
      <c r="I129" s="2" t="s">
        <v>860</v>
      </c>
    </row>
    <row r="130" spans="1:9" x14ac:dyDescent="0.15">
      <c r="A130" s="2" t="s">
        <v>386</v>
      </c>
      <c r="B130" s="2" t="s">
        <v>837</v>
      </c>
      <c r="C130" s="2" t="s">
        <v>861</v>
      </c>
      <c r="D130" s="2" t="s">
        <v>862</v>
      </c>
      <c r="E130" s="3">
        <v>-1.7376573499000001</v>
      </c>
      <c r="F130" s="4">
        <v>0</v>
      </c>
      <c r="G130" s="2" t="s">
        <v>863</v>
      </c>
      <c r="H130" s="2" t="s">
        <v>859</v>
      </c>
      <c r="I130" s="2" t="s">
        <v>860</v>
      </c>
    </row>
    <row r="131" spans="1:9" x14ac:dyDescent="0.15">
      <c r="A131" s="2" t="s">
        <v>449</v>
      </c>
      <c r="B131" s="2" t="s">
        <v>837</v>
      </c>
      <c r="C131" s="2" t="s">
        <v>864</v>
      </c>
      <c r="D131" s="2" t="s">
        <v>865</v>
      </c>
      <c r="E131" s="3">
        <v>-4.4336944590999998</v>
      </c>
      <c r="F131" s="4">
        <v>-1.0767130581</v>
      </c>
      <c r="G131" s="2" t="s">
        <v>866</v>
      </c>
      <c r="H131" s="2" t="s">
        <v>867</v>
      </c>
      <c r="I131" s="2" t="s">
        <v>868</v>
      </c>
    </row>
    <row r="132" spans="1:9" x14ac:dyDescent="0.15">
      <c r="A132" s="2" t="s">
        <v>455</v>
      </c>
      <c r="B132" s="2" t="s">
        <v>837</v>
      </c>
      <c r="C132" s="2" t="s">
        <v>864</v>
      </c>
      <c r="D132" s="2" t="s">
        <v>865</v>
      </c>
      <c r="E132" s="3">
        <v>-4.4336944590999998</v>
      </c>
      <c r="F132" s="4">
        <v>-1.0767130581</v>
      </c>
      <c r="G132" s="2" t="s">
        <v>866</v>
      </c>
      <c r="H132" s="2" t="s">
        <v>867</v>
      </c>
      <c r="I132" s="2" t="s">
        <v>868</v>
      </c>
    </row>
    <row r="133" spans="1:9" x14ac:dyDescent="0.15">
      <c r="A133" s="2" t="s">
        <v>584</v>
      </c>
      <c r="B133" s="2" t="s">
        <v>837</v>
      </c>
      <c r="C133" s="2" t="s">
        <v>869</v>
      </c>
      <c r="D133" s="2" t="s">
        <v>870</v>
      </c>
      <c r="E133" s="3">
        <v>-2.8817422636000001</v>
      </c>
      <c r="F133" s="4">
        <v>-1.8821173000000001E-3</v>
      </c>
      <c r="G133" s="2" t="s">
        <v>871</v>
      </c>
      <c r="H133" s="2" t="s">
        <v>872</v>
      </c>
      <c r="I133" s="2" t="s">
        <v>873</v>
      </c>
    </row>
    <row r="134" spans="1:9" x14ac:dyDescent="0.15">
      <c r="A134" s="2" t="s">
        <v>590</v>
      </c>
      <c r="B134" s="2" t="s">
        <v>837</v>
      </c>
      <c r="C134" s="2" t="s">
        <v>869</v>
      </c>
      <c r="D134" s="2" t="s">
        <v>870</v>
      </c>
      <c r="E134" s="3">
        <v>-2.8817422636000001</v>
      </c>
      <c r="F134" s="4">
        <v>-1.8821173000000001E-3</v>
      </c>
      <c r="G134" s="2" t="s">
        <v>871</v>
      </c>
      <c r="H134" s="2" t="s">
        <v>872</v>
      </c>
      <c r="I134" s="2" t="s">
        <v>873</v>
      </c>
    </row>
    <row r="135" spans="1:9" x14ac:dyDescent="0.15">
      <c r="A135" s="2" t="s">
        <v>593</v>
      </c>
      <c r="B135" s="2" t="s">
        <v>837</v>
      </c>
      <c r="C135" s="2" t="s">
        <v>874</v>
      </c>
      <c r="D135" s="2" t="s">
        <v>875</v>
      </c>
      <c r="E135" s="3">
        <v>-2.4508515489999998</v>
      </c>
      <c r="F135" s="4">
        <v>0</v>
      </c>
      <c r="G135" s="2" t="s">
        <v>480</v>
      </c>
      <c r="H135" s="2" t="s">
        <v>876</v>
      </c>
      <c r="I135" s="2" t="s">
        <v>877</v>
      </c>
    </row>
    <row r="136" spans="1:9" x14ac:dyDescent="0.15">
      <c r="A136" s="2" t="s">
        <v>598</v>
      </c>
      <c r="B136" s="2" t="s">
        <v>837</v>
      </c>
      <c r="C136" s="2" t="s">
        <v>874</v>
      </c>
      <c r="D136" s="2" t="s">
        <v>875</v>
      </c>
      <c r="E136" s="3">
        <v>-2.4508515489999998</v>
      </c>
      <c r="F136" s="4">
        <v>0</v>
      </c>
      <c r="G136" s="2" t="s">
        <v>480</v>
      </c>
      <c r="H136" s="2" t="s">
        <v>876</v>
      </c>
      <c r="I136" s="2" t="s">
        <v>877</v>
      </c>
    </row>
    <row r="137" spans="1:9" x14ac:dyDescent="0.15">
      <c r="A137" s="2" t="s">
        <v>649</v>
      </c>
      <c r="B137" s="2" t="s">
        <v>837</v>
      </c>
      <c r="C137" s="2" t="s">
        <v>878</v>
      </c>
      <c r="D137" s="2" t="s">
        <v>879</v>
      </c>
      <c r="E137" s="3">
        <v>-2.1214749337000001</v>
      </c>
      <c r="F137" s="4">
        <v>0</v>
      </c>
      <c r="G137" s="2" t="s">
        <v>880</v>
      </c>
      <c r="H137" s="2" t="s">
        <v>881</v>
      </c>
      <c r="I137" s="2" t="s">
        <v>882</v>
      </c>
    </row>
    <row r="138" spans="1:9" x14ac:dyDescent="0.15">
      <c r="A138" s="2" t="s">
        <v>655</v>
      </c>
      <c r="B138" s="2" t="s">
        <v>837</v>
      </c>
      <c r="C138" s="2" t="s">
        <v>878</v>
      </c>
      <c r="D138" s="2" t="s">
        <v>879</v>
      </c>
      <c r="E138" s="3">
        <v>-2.1214749337000001</v>
      </c>
      <c r="F138" s="4">
        <v>0</v>
      </c>
      <c r="G138" s="2" t="s">
        <v>880</v>
      </c>
      <c r="H138" s="2" t="s">
        <v>881</v>
      </c>
      <c r="I138" s="2" t="s">
        <v>882</v>
      </c>
    </row>
    <row r="139" spans="1:9" x14ac:dyDescent="0.15">
      <c r="A139" s="2" t="s">
        <v>655</v>
      </c>
      <c r="B139" s="2" t="s">
        <v>837</v>
      </c>
      <c r="C139" s="2" t="s">
        <v>883</v>
      </c>
      <c r="D139" s="2" t="s">
        <v>884</v>
      </c>
      <c r="E139" s="3">
        <v>-1.9447374211999999</v>
      </c>
      <c r="F139" s="4">
        <v>0</v>
      </c>
      <c r="G139" s="2" t="s">
        <v>885</v>
      </c>
      <c r="H139" s="2" t="s">
        <v>881</v>
      </c>
      <c r="I139" s="2" t="s">
        <v>882</v>
      </c>
    </row>
    <row r="140" spans="1:9" x14ac:dyDescent="0.15">
      <c r="A140" s="2" t="s">
        <v>671</v>
      </c>
      <c r="B140" s="2" t="s">
        <v>837</v>
      </c>
      <c r="C140" s="2" t="s">
        <v>886</v>
      </c>
      <c r="D140" s="2" t="s">
        <v>887</v>
      </c>
      <c r="E140" s="3">
        <v>-1.5364966978000001</v>
      </c>
      <c r="F140" s="4">
        <v>0</v>
      </c>
      <c r="G140" s="2" t="s">
        <v>888</v>
      </c>
      <c r="H140" s="2" t="s">
        <v>889</v>
      </c>
      <c r="I140" s="2" t="s">
        <v>890</v>
      </c>
    </row>
    <row r="141" spans="1:9" x14ac:dyDescent="0.15">
      <c r="A141" s="2" t="s">
        <v>677</v>
      </c>
      <c r="B141" s="2" t="s">
        <v>837</v>
      </c>
      <c r="C141" s="2" t="s">
        <v>886</v>
      </c>
      <c r="D141" s="2" t="s">
        <v>887</v>
      </c>
      <c r="E141" s="3">
        <v>-1.5364966978000001</v>
      </c>
      <c r="F141" s="4">
        <v>0</v>
      </c>
      <c r="G141" s="2" t="s">
        <v>888</v>
      </c>
      <c r="H141" s="2" t="s">
        <v>889</v>
      </c>
      <c r="I141" s="2" t="s">
        <v>890</v>
      </c>
    </row>
    <row r="142" spans="1:9" x14ac:dyDescent="0.15">
      <c r="A142" s="2" t="s">
        <v>709</v>
      </c>
      <c r="B142" s="2" t="s">
        <v>837</v>
      </c>
      <c r="C142" s="2" t="s">
        <v>891</v>
      </c>
      <c r="D142" s="2" t="s">
        <v>892</v>
      </c>
      <c r="E142" s="3">
        <v>-1.3374249726</v>
      </c>
      <c r="F142" s="4">
        <v>0</v>
      </c>
      <c r="G142" s="2" t="s">
        <v>893</v>
      </c>
      <c r="H142" s="2" t="s">
        <v>894</v>
      </c>
      <c r="I142" s="2" t="s">
        <v>895</v>
      </c>
    </row>
    <row r="143" spans="1:9" x14ac:dyDescent="0.15">
      <c r="A143" s="2" t="s">
        <v>715</v>
      </c>
      <c r="B143" s="2" t="s">
        <v>837</v>
      </c>
      <c r="C143" s="2" t="s">
        <v>891</v>
      </c>
      <c r="D143" s="2" t="s">
        <v>892</v>
      </c>
      <c r="E143" s="3">
        <v>-1.3374249726</v>
      </c>
      <c r="F143" s="4">
        <v>0</v>
      </c>
      <c r="G143" s="2" t="s">
        <v>893</v>
      </c>
      <c r="H143" s="2" t="s">
        <v>894</v>
      </c>
      <c r="I143" s="2" t="s">
        <v>895</v>
      </c>
    </row>
    <row r="144" spans="1:9" x14ac:dyDescent="0.15">
      <c r="A144" s="2" t="s">
        <v>716</v>
      </c>
      <c r="B144" s="2" t="s">
        <v>837</v>
      </c>
      <c r="C144" s="2" t="s">
        <v>896</v>
      </c>
      <c r="D144" s="2" t="s">
        <v>897</v>
      </c>
      <c r="E144" s="3">
        <v>-1.3323222666000001</v>
      </c>
      <c r="F144" s="4">
        <v>0</v>
      </c>
      <c r="G144" s="2" t="s">
        <v>898</v>
      </c>
      <c r="H144" s="2" t="s">
        <v>899</v>
      </c>
      <c r="I144" s="2" t="s">
        <v>900</v>
      </c>
    </row>
    <row r="145" spans="1:9" x14ac:dyDescent="0.15">
      <c r="A145" s="2" t="s">
        <v>722</v>
      </c>
      <c r="B145" s="2" t="s">
        <v>837</v>
      </c>
      <c r="C145" s="2" t="s">
        <v>896</v>
      </c>
      <c r="D145" s="2" t="s">
        <v>897</v>
      </c>
      <c r="E145" s="3">
        <v>-1.3323222666000001</v>
      </c>
      <c r="F145" s="4">
        <v>0</v>
      </c>
      <c r="G145" s="2" t="s">
        <v>898</v>
      </c>
      <c r="H145" s="2" t="s">
        <v>899</v>
      </c>
      <c r="I145" s="2" t="s">
        <v>900</v>
      </c>
    </row>
  </sheetData>
  <phoneticPr fontId="1"/>
  <conditionalFormatting sqref="C5:C101">
    <cfRule type="expression" dxfId="8" priority="11">
      <formula>1=1</formula>
    </cfRule>
  </conditionalFormatting>
  <conditionalFormatting sqref="A5:A100">
    <cfRule type="expression" dxfId="7" priority="12">
      <formula>RIGHT(A5,1)="y"</formula>
    </cfRule>
    <cfRule type="expression" dxfId="6" priority="13" stopIfTrue="1">
      <formula>TRUE</formula>
    </cfRule>
  </conditionalFormatting>
  <conditionalFormatting sqref="E5:E100">
    <cfRule type="colorScale" priority="1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100">
    <cfRule type="colorScale" priority="1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04:C121">
    <cfRule type="expression" dxfId="5" priority="6">
      <formula>1=1</formula>
    </cfRule>
  </conditionalFormatting>
  <conditionalFormatting sqref="A104:A120">
    <cfRule type="expression" dxfId="4" priority="7">
      <formula>RIGHT(A104,1)="y"</formula>
    </cfRule>
    <cfRule type="expression" dxfId="3" priority="8" stopIfTrue="1">
      <formula>TRUE</formula>
    </cfRule>
  </conditionalFormatting>
  <conditionalFormatting sqref="E104:E120">
    <cfRule type="colorScale" priority="9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04:F120">
    <cfRule type="colorScale" priority="10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C124:C145">
    <cfRule type="expression" dxfId="2" priority="1">
      <formula>1=1</formula>
    </cfRule>
  </conditionalFormatting>
  <conditionalFormatting sqref="A124:A144">
    <cfRule type="expression" dxfId="1" priority="2">
      <formula>RIGHT(A124,1)="y"</formula>
    </cfRule>
    <cfRule type="expression" dxfId="0" priority="3" stopIfTrue="1">
      <formula>TRUE</formula>
    </cfRule>
  </conditionalFormatting>
  <conditionalFormatting sqref="E124:E1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124:F1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6-02T12:30:51Z</dcterms:created>
  <dcterms:modified xsi:type="dcterms:W3CDTF">2021-08-31T02:28:04Z</dcterms:modified>
</cp:coreProperties>
</file>